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\Google Drive\AECOM\Papers\As Author\Cauris\Cauris WC Omics\Cauris WC Omics Figures\"/>
    </mc:Choice>
  </mc:AlternateContent>
  <bookViews>
    <workbookView xWindow="0" yWindow="0" windowWidth="20490" windowHeight="7755"/>
  </bookViews>
  <sheets>
    <sheet name="Table S5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6" uniqueCount="283">
  <si>
    <t>C.albicans_90028_1</t>
  </si>
  <si>
    <t>C.albicans_90028_2</t>
  </si>
  <si>
    <t>C.albicans_90028_3</t>
  </si>
  <si>
    <t>C.auris_MMC1_01</t>
  </si>
  <si>
    <t>C.auris_MMC1_02</t>
  </si>
  <si>
    <t>C.auris_MMC1_03</t>
  </si>
  <si>
    <t>C.auris_MMC2_01</t>
  </si>
  <si>
    <t>C.auris_MMC2_02</t>
  </si>
  <si>
    <t>C.auris_MMC2_03</t>
  </si>
  <si>
    <t>90028_vs_MMC1</t>
  </si>
  <si>
    <t>T.test p-value</t>
  </si>
  <si>
    <t>90028_vs_MMC2</t>
  </si>
  <si>
    <t>MMC1_vs_MMC2</t>
  </si>
  <si>
    <t>Log2 (Intesity/Average)</t>
  </si>
  <si>
    <t>Cer(d18:0/0:0)</t>
  </si>
  <si>
    <t>Cer(d18:1/0:0)</t>
  </si>
  <si>
    <t>Cer(d18:1/18:1)</t>
  </si>
  <si>
    <t>Cer(d18:1/2:0)</t>
  </si>
  <si>
    <t>Cer(d18:2/18:1)</t>
  </si>
  <si>
    <t>Cer(d19:2/18:1)</t>
  </si>
  <si>
    <t>DG(14:0/18:1/0:0)/DG(15:0/17:1/0:0)DG(16:0/16:1/0:0)</t>
  </si>
  <si>
    <t>DG(15:0/18:1/0:0)/DG(16:0/17:1/0:0)</t>
  </si>
  <si>
    <t>DG(16:0/0:0/16:0)</t>
  </si>
  <si>
    <t>DG(16:0/18:0/0:0)</t>
  </si>
  <si>
    <t>DG(16:0/18:1/0:0)</t>
  </si>
  <si>
    <t>DG(16:0/18:2/0:0)/DG(16:1/18:1/0:0)</t>
  </si>
  <si>
    <t>DG(16:0/18:3/0:0)/DG(16:1/18:2/0:0)</t>
  </si>
  <si>
    <t>DG(16:1/17:1/0:0)</t>
  </si>
  <si>
    <t>DG(16:1/18:3/0:0)</t>
  </si>
  <si>
    <t>DG(17:0/18:1/0:0)</t>
  </si>
  <si>
    <t>DG(17:0/18:2/0:0)/DG(17:1/18:1/0:0)</t>
  </si>
  <si>
    <t>DG(18:0/0:0/18:0)</t>
  </si>
  <si>
    <t>DG(18:0/18:1/0:0)</t>
  </si>
  <si>
    <t>DG(18:0/18:2/0:0)/DG(18:1/0:0/18:1)</t>
  </si>
  <si>
    <t>DG(18:0/18:3/0:0)/DG(18:1/18:2/0:0)</t>
  </si>
  <si>
    <t>DG(18:1/18:3/0:0)/DG(18:2/0:0/18:2)</t>
  </si>
  <si>
    <t>DG(18:2/18:3/0:0)</t>
  </si>
  <si>
    <t>PC(0:0/14:0)</t>
  </si>
  <si>
    <t>PC(0:0/16:0)</t>
  </si>
  <si>
    <t>PC(0:0/18:0)</t>
  </si>
  <si>
    <t>PC(0:0/18:1)</t>
  </si>
  <si>
    <t>PC(14:0/16:0)</t>
  </si>
  <si>
    <t>PC(14:0/16:1)</t>
  </si>
  <si>
    <t>PC(14:0/18:1)/PC(16:0/16:1)</t>
  </si>
  <si>
    <t>PC(14:0/18:2)/PC(16:1/16:1)/PC(16:2/16:0)</t>
  </si>
  <si>
    <t>PC(14:0/18:3)</t>
  </si>
  <si>
    <t>PC(15:0/0:0)</t>
  </si>
  <si>
    <t>PC(15:0/16:1)</t>
  </si>
  <si>
    <t>PC(15:0/18:1)/PC(16:0/17:1)</t>
  </si>
  <si>
    <t>PC(15:0/18:2)/PC(16:1/17:1)</t>
  </si>
  <si>
    <t>PC(15:0/18:3)/PC(16:1/17:2)</t>
  </si>
  <si>
    <t>PC(15:1/16:1)</t>
  </si>
  <si>
    <t>PC(16:0/16:0)</t>
  </si>
  <si>
    <t>PC(16:0/18:0)</t>
  </si>
  <si>
    <t>PC(16:0/18:1)</t>
  </si>
  <si>
    <t>PC(16:0/18:2)/PC(16:1/18:1)</t>
  </si>
  <si>
    <t>PC(16:0/18:3)</t>
  </si>
  <si>
    <t>PC(16:1/0:0)</t>
  </si>
  <si>
    <t>PC(16:1/18:2)</t>
  </si>
  <si>
    <t>PC(16:1/18:3)/PC(16:2/18:2)</t>
  </si>
  <si>
    <t>PC(16:2/0:0)</t>
  </si>
  <si>
    <t>PC(16:2/16:1)</t>
  </si>
  <si>
    <t>PC(16:2/18:3)</t>
  </si>
  <si>
    <t>PC(17:0/0:0)</t>
  </si>
  <si>
    <t>PC(17:0/18:1)</t>
  </si>
  <si>
    <t>PC(17:0/18:2)/PC(17:1/18:1)</t>
  </si>
  <si>
    <t>PC(17:1/0:0)</t>
  </si>
  <si>
    <t>PC(17:1/18:2)</t>
  </si>
  <si>
    <t>PC(17:1/18:3)</t>
  </si>
  <si>
    <t>PC(18:0/18:1)</t>
  </si>
  <si>
    <t>PC(18:0/18:2)/PC(18:1/18:1)</t>
  </si>
  <si>
    <t>PC(18:0/18:3)</t>
  </si>
  <si>
    <t>PC(18:1/18:2)</t>
  </si>
  <si>
    <t>PC(18:1/18:3)/PC(18:2/18:2)</t>
  </si>
  <si>
    <t>PC(18:1/19:0)</t>
  </si>
  <si>
    <t>PC(18:1/19:1)/PC(18:2/19:0)</t>
  </si>
  <si>
    <t>PC(18:1/20:1)</t>
  </si>
  <si>
    <t>PC(18:1/20:2)</t>
  </si>
  <si>
    <t>PC(18:1/24:0)</t>
  </si>
  <si>
    <t>PC(18:2/0:0)</t>
  </si>
  <si>
    <t>PC(18:2/18:3)</t>
  </si>
  <si>
    <t>PC(18:2/24:0)</t>
  </si>
  <si>
    <t>PC(18:3/0:0)</t>
  </si>
  <si>
    <t>PC(18:3/18:3)</t>
  </si>
  <si>
    <t>PC(19:1/0:0)</t>
  </si>
  <si>
    <t>PC(20:1/0:0)</t>
  </si>
  <si>
    <t>PE(14:0/0:0)</t>
  </si>
  <si>
    <t>PE(14:0/18:1)/PE(16:0/16:1)</t>
  </si>
  <si>
    <t>PE(15:0/0:0)</t>
  </si>
  <si>
    <t>PE(15:0/16:1)</t>
  </si>
  <si>
    <t>PE(15:0/18:1)/PE(16:0/17:1)</t>
  </si>
  <si>
    <t>PE(15:0/18:2)/PE(16:1/17:1)</t>
  </si>
  <si>
    <t>PE(16:0/0:0)</t>
  </si>
  <si>
    <t>PE(16:0/18:1)</t>
  </si>
  <si>
    <t>PE(16:0/18:2)/PE(16:1/18:1)</t>
  </si>
  <si>
    <t>PE(16:0/18:3)</t>
  </si>
  <si>
    <t>PE(16:1/0:0)</t>
  </si>
  <si>
    <t>PE(16:1/16:1)</t>
  </si>
  <si>
    <t>PE(16:1/18:2)/PE(16:2/18:1)</t>
  </si>
  <si>
    <t>PE(16:1/18:3)</t>
  </si>
  <si>
    <t>PE(17:0/0:0)</t>
  </si>
  <si>
    <t>PE(17:0/18:1)</t>
  </si>
  <si>
    <t>PE(17:0/18:2)/PE(17:1/18:1)</t>
  </si>
  <si>
    <t>PE(17:1/0:0)</t>
  </si>
  <si>
    <t>PE(17:1/18:2)</t>
  </si>
  <si>
    <t>PE(17:1/18:3)</t>
  </si>
  <si>
    <t>PE(17:1/19:1)/PE(18:0/18:2)/PE(18:1/18:1)</t>
  </si>
  <si>
    <t>PE(18:0/0:0)</t>
  </si>
  <si>
    <t>PE(18:0/18:1)</t>
  </si>
  <si>
    <t>PE(18:1/0:0)</t>
  </si>
  <si>
    <t>PE(18:1/18:2)</t>
  </si>
  <si>
    <t>PE(18:1/18:3)/PE(18:2/18:2)</t>
  </si>
  <si>
    <t>PE(18:1/20:1)</t>
  </si>
  <si>
    <t>PE(18:2/0:0)</t>
  </si>
  <si>
    <t>PE(18:2/18:3)</t>
  </si>
  <si>
    <t>PE(18:3/0:0)</t>
  </si>
  <si>
    <t>PE(18:3/18:3)</t>
  </si>
  <si>
    <t>PS(15:0/18:1)/PS(16:0/17:1)</t>
  </si>
  <si>
    <t>PS(16:0/16:1)</t>
  </si>
  <si>
    <t>PS(16:0/18:1)</t>
  </si>
  <si>
    <t>PS(16:0/18:2)/PS(16:1/18:1)</t>
  </si>
  <si>
    <t>PS(16:1/18:2)</t>
  </si>
  <si>
    <t>PS(17:1/18:1)</t>
  </si>
  <si>
    <t>PS(18:0/0:0)</t>
  </si>
  <si>
    <t>PS(18:0/18:1)</t>
  </si>
  <si>
    <t>PS(18:1/18:1)</t>
  </si>
  <si>
    <t>TG(12:0/16:0/18:2)/TG(12:0/16:1/18:1)/TG(14:0/16:1/16:1)/TG(14:1/16:0/16:1)</t>
  </si>
  <si>
    <t>TG(12:0/18:1/18:1)/TG(14:0/16:1/18:1)/TG(14:1/16:0/18:1)/TG(16:0/16:1/16:1)</t>
  </si>
  <si>
    <t>TG(12:0/18:1/18:2)/TG(14:0/16:1/18:2)/TG(14:1/16:1/18:1)/TG(16:1/16:1/16:1)</t>
  </si>
  <si>
    <t>TG(14:0/14:0/18:1)/TG(14:0/14:1/18:0)/TG(14:0/16:0/16:1)</t>
  </si>
  <si>
    <t>TG(14:0/14:0/20:0)/TG(14:0/16:0/18:0)/TG(15:0/16:0/17:0)/TG(16:0/16:0/16:0)</t>
  </si>
  <si>
    <t>TG(14:0/14:0/20:1)/TG(14:0/16:0/18:1)/TG(14:0/16:1/18:0)/TG(14:1/16:0/18:0)/TG(16:0/16:0/16:1)</t>
  </si>
  <si>
    <t>TG(14:0/15:0/18:1)/TG(14:0/16:0/17:1)/TG(14:0/16:1/17:0)/TG(15:0/16:0/16:1)</t>
  </si>
  <si>
    <t>TG(14:0/16:1/17:1)/TG(14:1/15:0/18:1)/TG(14:1/16:0/17:1)/TG(15:0/16:1/16:1)</t>
  </si>
  <si>
    <t>TG(14:0/17:1/18:1)/TG(15:0/16:1/18:1)/TG(15:0/17:1/17:1)/TG(16:0/16:1/17:1)/TG(16:1/16:1/17:0)</t>
  </si>
  <si>
    <t>TG(14:0/17:1/18:2)/TG(15:0/16:1/18:2)/TG(15:1/16:1/18:1)/TG(16:1/16:1/17:1)</t>
  </si>
  <si>
    <t>TG(14:0/18:0/22:0)/TG(16:0/18:0/20:0)/TG(17:0/18:0/19:0)/TG(18:0/18:0/18:0)/TG(17:0/18:0/19:0)/TG(18:0/18:0/18:0)</t>
  </si>
  <si>
    <t>TG(14:0/18:1/18:1)/TG(16:0/16:0/18:2)/TG(16:0/16:1/18:1)/TG(16:1/16:1/18:0)</t>
  </si>
  <si>
    <t>TG(14:0/18:2/18:3)/TG(14:1/18:2/18:2)/TG(16:1/16:1/18:3)/TG(16:2/16:2/18:1)</t>
  </si>
  <si>
    <t>TG(14:1/16:1/18:2)</t>
  </si>
  <si>
    <t>TG(15:0/16:0/18:1)</t>
  </si>
  <si>
    <t>TG(15:0/18:0/18:1)/TG(16:0/16:0/19:1)/TG(16:0/17:1/18:0)/TG(16:1/17:0/18:0)/TG(17:0/17:0/17:1)</t>
  </si>
  <si>
    <t>TG(15:0/18:1/18:1)/TG(16:0/17:1/18:1)/TG(16:1/17:0/18:1)/TG(17:0/17:1/17:1)</t>
  </si>
  <si>
    <t>TG(15:0/18:1/18:2)/TG(15:1/18:1/18:1)/TG(16:0/17:1/18:2)/TG(16:1/17:1/18:1)/TG(17:1/17:1/17:1)</t>
  </si>
  <si>
    <t>TG(15:0/18:2/18:3)/TG(16:0/17:2/18:3)/TG(16:1/17:1/18:3)/TG(16:1/17:2/18:2)/TG(17:1/17:2/17:2)</t>
  </si>
  <si>
    <t>TG(16:0/16:0/18:0)</t>
  </si>
  <si>
    <t>TG(16:0/16:0/18:1)</t>
  </si>
  <si>
    <t>TG(16:0/16:1/18:2)/TG(16:1/16:1/18:1)</t>
  </si>
  <si>
    <t>TG(16:0/17:2/18:2)/TG(16:1/17:1/18:2)</t>
  </si>
  <si>
    <t>TG(16:0/18:0/18:0)</t>
  </si>
  <si>
    <t>TG(16:0/18:0/18:1)</t>
  </si>
  <si>
    <t>TG(16:0/18:1/18:1)</t>
  </si>
  <si>
    <t>TG(16:0/18:1/18:2)/TG(16:1/18:1/18:1)</t>
  </si>
  <si>
    <t>TG(16:0/18:1/19:0)/TG(16:1/18:0/19:0)/TG(17:0/17:1/19:0)/TG(17:0/18:0/18:1)/TG(17:1/18:0/18:0)</t>
  </si>
  <si>
    <t>TG(16:0/18:1/21:0)/TG(16:1/17:0/22:0)/TG(17:0/18:1/20:0)/TG(18:0/18:1/19:0)</t>
  </si>
  <si>
    <t>TG(16:0/18:1/22:0)/TG(16:1/18:0/22:0)/TG(18:0/18:0/20:1)/TG(18:0/18:1/20:0)</t>
  </si>
  <si>
    <t>TG(16:0/18:1/22:1)/TG(16:1/18:1/22:0)/TG(16:1/20:0/20:1)/TG(18:1/18:1/20:0)</t>
  </si>
  <si>
    <t>TG(16:0/18:2/18:2)/TG(16:1/18:1/18:2)</t>
  </si>
  <si>
    <t>TG(16:0/18:2/18:3)/TG(16:1/18:1/18:3)/TG(16:1/18:2/18:2)</t>
  </si>
  <si>
    <t>TG(16:0/22:0/22:0)/TG(18:0/20:0/22:0)/TG(19:0/20:0/21:0)/TG(20:0/20:0/20:0)</t>
  </si>
  <si>
    <t>TG(16:1/16:1/18:2)</t>
  </si>
  <si>
    <t>TG(16:1/18:2/18:3)</t>
  </si>
  <si>
    <t>TG(16:1/20:1/22:0)/TG(18:0/18:1/22:1)/TG(18:0/18:2/22:0)/TG(18:1/18:1/22:0)/TG(18:1/20:0/20:1)</t>
  </si>
  <si>
    <t>TG(16:1/20:1/22:1)/TG(16:1/20:2/22:0)/TG(18:1/18:1/22:1)/TG(18:1/18:2/22:0)/TG(18:1/20:0/20:2)</t>
  </si>
  <si>
    <t>TG(16:2/16:2/18:2)</t>
  </si>
  <si>
    <t>TG(16:2/18:2/18:3)</t>
  </si>
  <si>
    <t>TG(16:3/18:2/18:3)</t>
  </si>
  <si>
    <t>TG(17:0/18:0/18:0)</t>
  </si>
  <si>
    <t>TG(17:0/18:1/18:1)</t>
  </si>
  <si>
    <t>TG(17:0/18:2/18:2)/TG(17:1/18:1/18:2)</t>
  </si>
  <si>
    <t>TG(17:1/18:0/18:2)/TG(17:1/18:1/18:1)</t>
  </si>
  <si>
    <t>TG(17:1/18:2/18:2)</t>
  </si>
  <si>
    <t>TG(17:1/18:2/18:3)</t>
  </si>
  <si>
    <t>TG(17:1/19:0/19:1)/TG(18:1/18:1/19:0)</t>
  </si>
  <si>
    <t>TG(17:2/18:2/18:3)</t>
  </si>
  <si>
    <t>TG(18:0/18:0/18:1)</t>
  </si>
  <si>
    <t>TG(18:0/18:0/18:2)/TG(18:0/18:1/18:1)</t>
  </si>
  <si>
    <t>TG(18:0/18:1/18:2)/TG(18:1/18:1/18:1)</t>
  </si>
  <si>
    <t>TG(18:0/18:2/18:2)/TG(18:1/18:1/18:2)</t>
  </si>
  <si>
    <t>TG(18:0/22:0/22:0)</t>
  </si>
  <si>
    <t>TG(18:1/18:1/18:3)/TG(18:1/18:2/18:2)</t>
  </si>
  <si>
    <t>TG(18:1/18:1/19:1)/TG(18:1/18:2/19:0)</t>
  </si>
  <si>
    <t>TG(18:1/18:1/20:1)/TG(18:1/18:2/20:0)</t>
  </si>
  <si>
    <t>TG(18:1/18:2/18:3)/TG(18:2/18:2/18:2)</t>
  </si>
  <si>
    <t>TG(18:2/18:2/18:3)</t>
  </si>
  <si>
    <t>TG(18:2/18:2/19:0)</t>
  </si>
  <si>
    <t>TG(18:2/18:3/18:3)</t>
  </si>
  <si>
    <t>TG(18:3/18:3/18:3)</t>
  </si>
  <si>
    <t>CL(16:1/16:1/18:1/18:3)</t>
  </si>
  <si>
    <t>CL(17:1/16:1/18:1/18:3)</t>
  </si>
  <si>
    <t>CL(18:2/18:2/18:2/18:2)</t>
  </si>
  <si>
    <t>CL(18:2/18:2/18:2/18:3)</t>
  </si>
  <si>
    <t>CL(18:3/18:3/18:1/16:1)</t>
  </si>
  <si>
    <t>CL(18:3/18:3/18:3/18:1)</t>
  </si>
  <si>
    <t>CL(20:2/16:1/16:1/18:3)</t>
  </si>
  <si>
    <t>CL(20:4/16:1/16:1/18:3)</t>
  </si>
  <si>
    <t>CL(20:4/16:1/18:3/18:3)</t>
  </si>
  <si>
    <t>PA(15:0/18:1)/PA(16:0/17:1)</t>
  </si>
  <si>
    <t>PA(16:1/17:1)</t>
  </si>
  <si>
    <t>PA(16:1/16:1)</t>
  </si>
  <si>
    <t>PA(16:1/18:3)</t>
  </si>
  <si>
    <t>PE(16:1/17:1)</t>
  </si>
  <si>
    <t>PE(18:1/19:1)</t>
  </si>
  <si>
    <t>PE(16:0/16:0)</t>
  </si>
  <si>
    <t>PE(16:2/18:1)/PE(16:1/18:2)</t>
  </si>
  <si>
    <t>PE(18:1/20:0)/PE(18:0/20:1)</t>
  </si>
  <si>
    <t>PE(18:2/18:2)/PE(18:1/18:3)</t>
  </si>
  <si>
    <t>PG(16:0/0:0)</t>
  </si>
  <si>
    <t>PG(16:1/0:0)</t>
  </si>
  <si>
    <t>PG(18:0/0:0)</t>
  </si>
  <si>
    <t>PG(18:1/0:0)</t>
  </si>
  <si>
    <t>PG(18:2/0:0)</t>
  </si>
  <si>
    <t>PG(17:0/0:0)</t>
  </si>
  <si>
    <t>PG(15:0/18:1)/PG(16:0/17:1)</t>
  </si>
  <si>
    <t>PG(15:0/18:2)/PG(16:1/17:1)/PG(15:1/18:1)</t>
  </si>
  <si>
    <t>PG(17:0/18:1)</t>
  </si>
  <si>
    <t>PG(17:0/18:2)</t>
  </si>
  <si>
    <t>PG(17:1/18:2)</t>
  </si>
  <si>
    <t>PG(14:0/18:2)/PG(16:1/16:1)</t>
  </si>
  <si>
    <t>PG(16:0/16:1)</t>
  </si>
  <si>
    <t>PG(16:0/18:1)</t>
  </si>
  <si>
    <t>PG(16:0/18:3)</t>
  </si>
  <si>
    <t>PG(16:1/18:1)/PG(16:0/18:2)</t>
  </si>
  <si>
    <t>PG(16:1/18:2)</t>
  </si>
  <si>
    <t>PG(18:0/18:1)</t>
  </si>
  <si>
    <t>PG(18:0/18:3)</t>
  </si>
  <si>
    <t>PG(18:1/18:1)/PG(18:0/18:2)</t>
  </si>
  <si>
    <t>PG(18:1/18:2)</t>
  </si>
  <si>
    <t>PG(18:1/18:3)/PG(18:2/18:2)</t>
  </si>
  <si>
    <t>PG(18:2/18:3)</t>
  </si>
  <si>
    <t>PI(18:0/0:0)</t>
  </si>
  <si>
    <t>PI(18:1/0:0)</t>
  </si>
  <si>
    <t>PI(18:2/0:0)</t>
  </si>
  <si>
    <t>PI(17:0/0:0)</t>
  </si>
  <si>
    <t>PI(14:0/17:1)</t>
  </si>
  <si>
    <t>PI(16:0/17:1)</t>
  </si>
  <si>
    <t>PI(16:0/17:2)/PI(15:0/18:2)/PI(16:1/17:1)</t>
  </si>
  <si>
    <t>PI(17:1/18:2)</t>
  </si>
  <si>
    <t>PI(16:0/16:1)</t>
  </si>
  <si>
    <t>PI(16:0/18:2)</t>
  </si>
  <si>
    <t>PI(16:0/18:3)</t>
  </si>
  <si>
    <t>PI(16:1/16:1)</t>
  </si>
  <si>
    <t>PI(16:1/18:1)</t>
  </si>
  <si>
    <t>PI(16:1/18:2)</t>
  </si>
  <si>
    <t>PI(16:1/18:3)</t>
  </si>
  <si>
    <t>PI(18:1/18:3)/PI(18:2/18:2)</t>
  </si>
  <si>
    <t>PI(18:2/18:3)</t>
  </si>
  <si>
    <t>PI_Cer(d18:0/18:0(2OH))</t>
  </si>
  <si>
    <t>PS(16:0/0:0)</t>
  </si>
  <si>
    <t>PS(18:1/0:0)</t>
  </si>
  <si>
    <t>PS(16:0/17:1)</t>
  </si>
  <si>
    <t>Ionization mode</t>
  </si>
  <si>
    <t>Positive</t>
  </si>
  <si>
    <t>Negative</t>
  </si>
  <si>
    <t>Main Group</t>
  </si>
  <si>
    <t>Sphingolipid</t>
  </si>
  <si>
    <t>Glycerolipid</t>
  </si>
  <si>
    <t>Glycerophospholipid</t>
  </si>
  <si>
    <t>Lipid Class</t>
  </si>
  <si>
    <t>Diacylglycerol</t>
  </si>
  <si>
    <t>Triacylglycerol</t>
  </si>
  <si>
    <t>HexCer(d18:2/18:1)</t>
  </si>
  <si>
    <t>HexCer(d19:2/18:1)</t>
  </si>
  <si>
    <t>HexCer(d19:2/20:1)</t>
  </si>
  <si>
    <t>Sphingoid base</t>
  </si>
  <si>
    <t>Ceramide</t>
  </si>
  <si>
    <t>Glycosylceramide</t>
  </si>
  <si>
    <t>Inositolphosphoceramide</t>
  </si>
  <si>
    <t>Cardiolipin</t>
  </si>
  <si>
    <t>Phosphatidic acid</t>
  </si>
  <si>
    <t>Lysophosphatidylcholine</t>
  </si>
  <si>
    <t>Phosphatidylcholine</t>
  </si>
  <si>
    <t>Lysophosphatidylethanolamine</t>
  </si>
  <si>
    <t>Phosphatidylethanolamine</t>
  </si>
  <si>
    <t>Phosphatidylglycerol</t>
  </si>
  <si>
    <t>Lysophosphatidylglycerol</t>
  </si>
  <si>
    <t>Phosphatidylinositol</t>
  </si>
  <si>
    <t>Lysophosphatidylinositol</t>
  </si>
  <si>
    <t>Phosphatidylserine</t>
  </si>
  <si>
    <t>Lysophosphatidylserine</t>
  </si>
  <si>
    <t>Species</t>
  </si>
  <si>
    <t>Statistically significant comparisons are highlighted in blue, while less and more abundant lipids are highlighted in green and red scales, respectively.</t>
  </si>
  <si>
    <r>
      <t xml:space="preserve">Supplemental Table S5 - </t>
    </r>
    <r>
      <rPr>
        <sz val="12"/>
        <color theme="1"/>
        <rFont val="Times New Roman"/>
        <family val="1"/>
      </rPr>
      <t xml:space="preserve">Comparative lipidomic analysis of </t>
    </r>
    <r>
      <rPr>
        <i/>
        <sz val="12"/>
        <color theme="1"/>
        <rFont val="Times New Roman"/>
        <family val="1"/>
      </rPr>
      <t xml:space="preserve">C. albicans </t>
    </r>
    <r>
      <rPr>
        <sz val="12"/>
        <color theme="1"/>
        <rFont val="Times New Roman"/>
        <family val="1"/>
      </rPr>
      <t xml:space="preserve">strain 90028 vs. </t>
    </r>
    <r>
      <rPr>
        <i/>
        <sz val="12"/>
        <color theme="1"/>
        <rFont val="Times New Roman"/>
        <family val="1"/>
      </rPr>
      <t>C. auris</t>
    </r>
    <r>
      <rPr>
        <sz val="12"/>
        <color theme="1"/>
        <rFont val="Times New Roman"/>
        <family val="1"/>
      </rPr>
      <t xml:space="preserve"> isolates. Lipid intensities were divided by the average of the between all samples and transformed into Log2 scale (see material and methods for details).</t>
    </r>
    <r>
      <rPr>
        <sz val="11"/>
        <color rgb="FF000000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4"/>
  <sheetViews>
    <sheetView tabSelected="1" workbookViewId="0">
      <selection activeCell="A2" sqref="A2"/>
    </sheetView>
  </sheetViews>
  <sheetFormatPr defaultRowHeight="15" x14ac:dyDescent="0.25"/>
  <cols>
    <col min="1" max="2" width="27.5703125" style="1" customWidth="1"/>
    <col min="3" max="3" width="26.28515625" customWidth="1"/>
    <col min="4" max="4" width="19.5703125" customWidth="1"/>
    <col min="5" max="16" width="12.85546875" customWidth="1"/>
  </cols>
  <sheetData>
    <row r="1" spans="1:16" ht="15.75" x14ac:dyDescent="0.25">
      <c r="A1" s="4" t="s">
        <v>282</v>
      </c>
      <c r="B1"/>
    </row>
    <row r="2" spans="1:16" ht="15.75" x14ac:dyDescent="0.25">
      <c r="A2" s="5" t="s">
        <v>281</v>
      </c>
      <c r="B2"/>
    </row>
    <row r="3" spans="1:16" x14ac:dyDescent="0.25">
      <c r="A3"/>
      <c r="B3"/>
    </row>
    <row r="4" spans="1:16" s="3" customFormat="1" x14ac:dyDescent="0.25">
      <c r="A4" s="2"/>
      <c r="B4" s="2"/>
      <c r="E4" s="6" t="s">
        <v>10</v>
      </c>
      <c r="F4" s="6"/>
      <c r="G4" s="6"/>
      <c r="H4" s="6" t="s">
        <v>13</v>
      </c>
      <c r="I4" s="6"/>
      <c r="J4" s="6"/>
      <c r="K4" s="6"/>
      <c r="L4" s="6"/>
      <c r="M4" s="6"/>
      <c r="N4" s="6"/>
      <c r="O4" s="6"/>
      <c r="P4" s="6"/>
    </row>
    <row r="5" spans="1:16" s="3" customFormat="1" x14ac:dyDescent="0.25">
      <c r="A5" s="2" t="s">
        <v>280</v>
      </c>
      <c r="B5" s="2" t="s">
        <v>258</v>
      </c>
      <c r="C5" s="3" t="s">
        <v>254</v>
      </c>
      <c r="D5" s="3" t="s">
        <v>251</v>
      </c>
      <c r="E5" s="3" t="s">
        <v>9</v>
      </c>
      <c r="F5" s="3" t="s">
        <v>11</v>
      </c>
      <c r="G5" s="3" t="s">
        <v>12</v>
      </c>
      <c r="H5" s="3" t="s">
        <v>0</v>
      </c>
      <c r="I5" s="3" t="s">
        <v>1</v>
      </c>
      <c r="J5" s="3" t="s">
        <v>2</v>
      </c>
      <c r="K5" s="3" t="s">
        <v>3</v>
      </c>
      <c r="L5" s="3" t="s">
        <v>4</v>
      </c>
      <c r="M5" s="3" t="s">
        <v>5</v>
      </c>
      <c r="N5" s="3" t="s">
        <v>6</v>
      </c>
      <c r="O5" s="3" t="s">
        <v>7</v>
      </c>
      <c r="P5" s="3" t="s">
        <v>8</v>
      </c>
    </row>
    <row r="6" spans="1:16" x14ac:dyDescent="0.25">
      <c r="A6" s="1" t="s">
        <v>16</v>
      </c>
      <c r="B6" s="1" t="s">
        <v>265</v>
      </c>
      <c r="C6" t="s">
        <v>255</v>
      </c>
      <c r="D6" t="s">
        <v>252</v>
      </c>
      <c r="E6">
        <v>0.64261819307905443</v>
      </c>
      <c r="F6">
        <v>0.64261819307905443</v>
      </c>
      <c r="G6">
        <v>0.13234031110805389</v>
      </c>
      <c r="H6">
        <v>-1.6569496759897469</v>
      </c>
      <c r="I6">
        <v>0.63156742936935473</v>
      </c>
      <c r="J6">
        <v>0.38951352691775298</v>
      </c>
      <c r="K6">
        <v>-0.41425848841004509</v>
      </c>
      <c r="L6">
        <v>-0.23869821813684666</v>
      </c>
      <c r="M6">
        <v>-1.1524658423286454</v>
      </c>
      <c r="N6">
        <v>2.0557954653646533</v>
      </c>
      <c r="O6">
        <v>-0.35288403957404668</v>
      </c>
      <c r="P6">
        <v>0.73837984278755542</v>
      </c>
    </row>
    <row r="7" spans="1:16" x14ac:dyDescent="0.25">
      <c r="A7" s="1" t="s">
        <v>17</v>
      </c>
      <c r="B7" s="1" t="s">
        <v>265</v>
      </c>
      <c r="C7" t="s">
        <v>255</v>
      </c>
      <c r="D7" t="s">
        <v>252</v>
      </c>
      <c r="E7">
        <v>1.2549926610156306E-3</v>
      </c>
      <c r="F7">
        <v>1.2549926610156306E-3</v>
      </c>
      <c r="G7">
        <v>8.8106623883747628E-4</v>
      </c>
      <c r="H7">
        <v>-4.6793777616464123</v>
      </c>
      <c r="I7">
        <v>-1.4449210663804131</v>
      </c>
      <c r="J7">
        <v>-3.9830249600285121</v>
      </c>
      <c r="K7">
        <v>4.4849738104547896</v>
      </c>
      <c r="L7">
        <v>4.7090216331007895</v>
      </c>
      <c r="M7">
        <v>5.2482692105482869</v>
      </c>
      <c r="N7">
        <v>-2.4991661169403123</v>
      </c>
      <c r="O7">
        <v>-1.6225405953950123</v>
      </c>
      <c r="P7">
        <v>-0.21323415371321275</v>
      </c>
    </row>
    <row r="8" spans="1:16" x14ac:dyDescent="0.25">
      <c r="A8" s="1" t="s">
        <v>18</v>
      </c>
      <c r="B8" s="1" t="s">
        <v>265</v>
      </c>
      <c r="C8" t="s">
        <v>255</v>
      </c>
      <c r="D8" t="s">
        <v>252</v>
      </c>
      <c r="E8">
        <v>4.5064065664681428E-2</v>
      </c>
      <c r="F8">
        <v>4.5064065664681428E-2</v>
      </c>
      <c r="G8">
        <v>0.47028352179229865</v>
      </c>
      <c r="H8">
        <v>0.30553322058089094</v>
      </c>
      <c r="I8">
        <v>2.6380285363309923</v>
      </c>
      <c r="J8">
        <v>2.8234102273955912</v>
      </c>
      <c r="K8">
        <v>-1.4002252795642089</v>
      </c>
      <c r="L8">
        <v>-0.11600545623910818</v>
      </c>
      <c r="M8">
        <v>-0.45951635874840768</v>
      </c>
      <c r="N8">
        <v>-0.21220167383690836</v>
      </c>
      <c r="O8">
        <v>-2.4677114305693078</v>
      </c>
      <c r="P8">
        <v>-1.1113117853495087</v>
      </c>
    </row>
    <row r="9" spans="1:16" x14ac:dyDescent="0.25">
      <c r="A9" s="1" t="s">
        <v>19</v>
      </c>
      <c r="B9" s="1" t="s">
        <v>265</v>
      </c>
      <c r="C9" t="s">
        <v>255</v>
      </c>
      <c r="D9" t="s">
        <v>252</v>
      </c>
      <c r="E9">
        <v>8.7378817482360774E-2</v>
      </c>
      <c r="F9">
        <v>8.7378817482360774E-2</v>
      </c>
      <c r="G9">
        <v>8.8121906151146286E-3</v>
      </c>
      <c r="H9">
        <v>-0.25098157674261046</v>
      </c>
      <c r="I9">
        <v>0.28258996784309076</v>
      </c>
      <c r="J9">
        <v>1.9729701184289183E-2</v>
      </c>
      <c r="K9">
        <v>0.21298152616598998</v>
      </c>
      <c r="L9">
        <v>0.83469413346319143</v>
      </c>
      <c r="M9">
        <v>0.61527564574038962</v>
      </c>
      <c r="N9">
        <v>-0.58674361279080856</v>
      </c>
      <c r="O9">
        <v>-0.82300248289491051</v>
      </c>
      <c r="P9">
        <v>-0.30454330196861079</v>
      </c>
    </row>
    <row r="10" spans="1:16" x14ac:dyDescent="0.25">
      <c r="A10" s="1" t="s">
        <v>261</v>
      </c>
      <c r="B10" s="1" t="s">
        <v>266</v>
      </c>
      <c r="C10" t="s">
        <v>255</v>
      </c>
      <c r="D10" t="s">
        <v>252</v>
      </c>
      <c r="E10">
        <v>0.18803733161831448</v>
      </c>
      <c r="F10">
        <v>0.18803733161831448</v>
      </c>
      <c r="G10">
        <v>0.72181459058864594</v>
      </c>
      <c r="H10">
        <v>-0.11559279363604347</v>
      </c>
      <c r="I10">
        <v>0.75529536958905652</v>
      </c>
      <c r="J10">
        <v>0.20708803728735603</v>
      </c>
      <c r="K10">
        <v>-0.47858441224854431</v>
      </c>
      <c r="L10">
        <v>-1.7264174339466365E-3</v>
      </c>
      <c r="M10">
        <v>-7.315052108164366E-2</v>
      </c>
      <c r="N10">
        <v>-2.5069247067545319E-2</v>
      </c>
      <c r="O10">
        <v>-0.42460842112144448</v>
      </c>
      <c r="P10">
        <v>0.15634840571275532</v>
      </c>
    </row>
    <row r="11" spans="1:16" x14ac:dyDescent="0.25">
      <c r="A11" s="1" t="s">
        <v>262</v>
      </c>
      <c r="B11" s="1" t="s">
        <v>266</v>
      </c>
      <c r="C11" t="s">
        <v>255</v>
      </c>
      <c r="D11" t="s">
        <v>252</v>
      </c>
      <c r="E11">
        <v>0.10283403540610597</v>
      </c>
      <c r="F11">
        <v>0.10283403540610597</v>
      </c>
      <c r="G11">
        <v>6.9335916646169208E-3</v>
      </c>
      <c r="H11">
        <v>-0.27831297188951254</v>
      </c>
      <c r="I11">
        <v>0.34554866163388809</v>
      </c>
      <c r="J11">
        <v>-5.5485817628412093E-2</v>
      </c>
      <c r="K11">
        <v>0.24251015394228759</v>
      </c>
      <c r="L11">
        <v>0.75781766133088979</v>
      </c>
      <c r="M11">
        <v>0.49982596927948819</v>
      </c>
      <c r="N11">
        <v>-0.66071655945851049</v>
      </c>
      <c r="O11">
        <v>-0.6016508129241096</v>
      </c>
      <c r="P11">
        <v>-0.24953628428601249</v>
      </c>
    </row>
    <row r="12" spans="1:16" x14ac:dyDescent="0.25">
      <c r="A12" s="1" t="s">
        <v>263</v>
      </c>
      <c r="B12" s="1" t="s">
        <v>266</v>
      </c>
      <c r="C12" t="s">
        <v>255</v>
      </c>
      <c r="D12" t="s">
        <v>252</v>
      </c>
      <c r="E12">
        <v>1.073843908000514E-4</v>
      </c>
      <c r="F12">
        <v>1.073843908000514E-4</v>
      </c>
      <c r="G12">
        <v>0.52989513906308672</v>
      </c>
      <c r="H12">
        <v>-1.5774621877927473</v>
      </c>
      <c r="I12">
        <v>-1.1647232698805468</v>
      </c>
      <c r="J12">
        <v>-1.400181184948547</v>
      </c>
      <c r="K12">
        <v>0.64062335902635326</v>
      </c>
      <c r="L12">
        <v>0.89197787857825261</v>
      </c>
      <c r="M12">
        <v>0.84712691793785311</v>
      </c>
      <c r="N12">
        <v>1.0957244777837545</v>
      </c>
      <c r="O12">
        <v>0.57296218125675225</v>
      </c>
      <c r="P12">
        <v>9.3951828038854046E-2</v>
      </c>
    </row>
    <row r="13" spans="1:16" x14ac:dyDescent="0.25">
      <c r="A13" s="1" t="s">
        <v>247</v>
      </c>
      <c r="B13" s="1" t="s">
        <v>267</v>
      </c>
      <c r="C13" t="s">
        <v>255</v>
      </c>
      <c r="D13" t="s">
        <v>253</v>
      </c>
      <c r="E13">
        <v>1.0436006418176299E-2</v>
      </c>
      <c r="F13">
        <v>1.0436006418176299E-2</v>
      </c>
      <c r="G13">
        <v>0.24961981725786575</v>
      </c>
      <c r="H13">
        <v>-5.0694352618269996</v>
      </c>
      <c r="I13">
        <v>-1.3041521499142004</v>
      </c>
      <c r="J13">
        <v>-5.0694352618269996</v>
      </c>
      <c r="K13">
        <v>3.2583267197006016</v>
      </c>
      <c r="L13">
        <v>2.9372524088791998</v>
      </c>
      <c r="M13">
        <v>1.3266640476565001</v>
      </c>
      <c r="N13">
        <v>0.4894460023127003</v>
      </c>
      <c r="O13">
        <v>2.6183995004872997</v>
      </c>
      <c r="P13">
        <v>0.81293399453189963</v>
      </c>
    </row>
    <row r="14" spans="1:16" x14ac:dyDescent="0.25">
      <c r="A14" s="1" t="s">
        <v>14</v>
      </c>
      <c r="B14" s="1" t="s">
        <v>264</v>
      </c>
      <c r="C14" t="s">
        <v>255</v>
      </c>
      <c r="D14" t="s">
        <v>252</v>
      </c>
      <c r="E14">
        <v>7.139978055014834E-2</v>
      </c>
      <c r="F14">
        <v>7.139978055014834E-2</v>
      </c>
      <c r="G14">
        <v>0.2599440959937635</v>
      </c>
      <c r="H14">
        <v>-0.90388244564273279</v>
      </c>
      <c r="I14">
        <v>-4.7453886713694331</v>
      </c>
      <c r="J14">
        <v>-1.0961867807954349</v>
      </c>
      <c r="K14">
        <v>0.55227500380216554</v>
      </c>
      <c r="L14">
        <v>1.0831782344665655</v>
      </c>
      <c r="M14">
        <v>0.82593942512086471</v>
      </c>
      <c r="N14">
        <v>1.0345648400025667</v>
      </c>
      <c r="O14">
        <v>0.94846875043066703</v>
      </c>
      <c r="P14">
        <v>2.3010316439847678</v>
      </c>
    </row>
    <row r="15" spans="1:16" x14ac:dyDescent="0.25">
      <c r="A15" s="1" t="s">
        <v>15</v>
      </c>
      <c r="B15" s="1" t="s">
        <v>264</v>
      </c>
      <c r="C15" t="s">
        <v>255</v>
      </c>
      <c r="D15" t="s">
        <v>252</v>
      </c>
      <c r="E15">
        <v>2.3346745705927941E-3</v>
      </c>
      <c r="F15">
        <v>2.3346745705927941E-3</v>
      </c>
      <c r="G15">
        <v>0.29365029190216857</v>
      </c>
      <c r="H15">
        <v>-1.1694085894208222</v>
      </c>
      <c r="I15">
        <v>-0.70158168994561976</v>
      </c>
      <c r="J15">
        <v>-1.4806298094130206</v>
      </c>
      <c r="K15">
        <v>0.61829901512287933</v>
      </c>
      <c r="L15">
        <v>0.96815614876447853</v>
      </c>
      <c r="M15">
        <v>0.51870199234437919</v>
      </c>
      <c r="N15">
        <v>0.52996235639198019</v>
      </c>
      <c r="O15">
        <v>3.7413148685978115E-2</v>
      </c>
      <c r="P15">
        <v>0.67908742746977779</v>
      </c>
    </row>
    <row r="16" spans="1:16" x14ac:dyDescent="0.25">
      <c r="A16" s="1" t="s">
        <v>188</v>
      </c>
      <c r="B16" s="1" t="s">
        <v>268</v>
      </c>
      <c r="C16" t="s">
        <v>257</v>
      </c>
      <c r="D16" t="s">
        <v>253</v>
      </c>
      <c r="E16">
        <v>1.4963877353085209E-2</v>
      </c>
      <c r="F16">
        <v>1.4963877353085209E-2</v>
      </c>
      <c r="G16">
        <v>1.0315299237460013E-2</v>
      </c>
      <c r="H16">
        <v>0.42900265253415526</v>
      </c>
      <c r="I16">
        <v>0.64919502963575582</v>
      </c>
      <c r="J16">
        <v>0.28032630010255488</v>
      </c>
      <c r="K16">
        <v>-0.35042855613624369</v>
      </c>
      <c r="L16">
        <v>-1.4750931268053442</v>
      </c>
      <c r="M16">
        <v>-1.2978730892789443</v>
      </c>
      <c r="N16">
        <v>0.49152278917245695</v>
      </c>
      <c r="O16">
        <v>0.73602440413985448</v>
      </c>
      <c r="P16">
        <v>0.53732359663575502</v>
      </c>
    </row>
    <row r="17" spans="1:16" x14ac:dyDescent="0.25">
      <c r="A17" s="1" t="s">
        <v>189</v>
      </c>
      <c r="B17" s="1" t="s">
        <v>268</v>
      </c>
      <c r="C17" t="s">
        <v>257</v>
      </c>
      <c r="D17" t="s">
        <v>253</v>
      </c>
      <c r="E17">
        <v>0.7363036890108301</v>
      </c>
      <c r="F17">
        <v>0.7363036890108301</v>
      </c>
      <c r="G17">
        <v>1.4811451209901086E-2</v>
      </c>
      <c r="H17">
        <v>-3.0565164982535773</v>
      </c>
      <c r="I17">
        <v>0.87365982327382241</v>
      </c>
      <c r="J17">
        <v>-3.0565164982535773</v>
      </c>
      <c r="K17">
        <v>0.15843731272752315</v>
      </c>
      <c r="L17">
        <v>-0.57368828905417679</v>
      </c>
      <c r="M17">
        <v>-3.0565164982535773</v>
      </c>
      <c r="N17">
        <v>2.6503264547156231</v>
      </c>
      <c r="O17">
        <v>2.8052672740267237</v>
      </c>
      <c r="P17">
        <v>3.2555469190712234</v>
      </c>
    </row>
    <row r="18" spans="1:16" x14ac:dyDescent="0.25">
      <c r="A18" s="1" t="s">
        <v>190</v>
      </c>
      <c r="B18" s="1" t="s">
        <v>268</v>
      </c>
      <c r="C18" t="s">
        <v>257</v>
      </c>
      <c r="D18" t="s">
        <v>253</v>
      </c>
      <c r="E18">
        <v>2.1173725657392149E-2</v>
      </c>
      <c r="F18">
        <v>2.1173725657392149E-2</v>
      </c>
      <c r="G18">
        <v>0.12201796182509618</v>
      </c>
      <c r="H18">
        <v>3.1909892354386429</v>
      </c>
      <c r="I18">
        <v>1.3465839185146429</v>
      </c>
      <c r="J18">
        <v>0.72396050140084256</v>
      </c>
      <c r="K18">
        <v>-0.90405640710865853</v>
      </c>
      <c r="L18">
        <v>-0.92291648235855561</v>
      </c>
      <c r="M18">
        <v>-1.969400539612856</v>
      </c>
      <c r="N18">
        <v>-0.58038518396065797</v>
      </c>
      <c r="O18">
        <v>-0.13406121503395596</v>
      </c>
      <c r="P18">
        <v>-0.75071382727945846</v>
      </c>
    </row>
    <row r="19" spans="1:16" x14ac:dyDescent="0.25">
      <c r="A19" s="1" t="s">
        <v>191</v>
      </c>
      <c r="B19" s="1" t="s">
        <v>268</v>
      </c>
      <c r="C19" t="s">
        <v>257</v>
      </c>
      <c r="D19" t="s">
        <v>253</v>
      </c>
      <c r="E19">
        <v>7.2627616714677056E-3</v>
      </c>
      <c r="F19">
        <v>7.2627616714677056E-3</v>
      </c>
      <c r="G19">
        <v>7.4943770591176578E-3</v>
      </c>
      <c r="H19">
        <v>3.8215224093243201</v>
      </c>
      <c r="I19">
        <v>1.7525936667874227</v>
      </c>
      <c r="J19">
        <v>1.1454224342758224</v>
      </c>
      <c r="K19">
        <v>-1.7461782647040778</v>
      </c>
      <c r="L19">
        <v>-1.7934502334994775</v>
      </c>
      <c r="M19">
        <v>-2.3807983804956798</v>
      </c>
      <c r="N19">
        <v>0.18598430703952218</v>
      </c>
      <c r="O19">
        <v>-0.22543789006107673</v>
      </c>
      <c r="P19">
        <v>-0.759658048666779</v>
      </c>
    </row>
    <row r="20" spans="1:16" x14ac:dyDescent="0.25">
      <c r="A20" s="1" t="s">
        <v>192</v>
      </c>
      <c r="B20" s="1" t="s">
        <v>268</v>
      </c>
      <c r="C20" t="s">
        <v>257</v>
      </c>
      <c r="D20" t="s">
        <v>253</v>
      </c>
      <c r="E20">
        <v>2.1143994739095408E-3</v>
      </c>
      <c r="F20">
        <v>2.1143994739095408E-3</v>
      </c>
      <c r="G20">
        <v>2.0454044504924266E-3</v>
      </c>
      <c r="H20">
        <v>1.9332384273309557</v>
      </c>
      <c r="I20">
        <v>1.4781124965629537</v>
      </c>
      <c r="J20">
        <v>0.65058102826435515</v>
      </c>
      <c r="K20">
        <v>-1.3286757698018477</v>
      </c>
      <c r="L20">
        <v>-1.8629509501703474</v>
      </c>
      <c r="M20">
        <v>-2.1222200067260459</v>
      </c>
      <c r="N20">
        <v>0.66497062376145522</v>
      </c>
      <c r="O20">
        <v>0.56345972958205337</v>
      </c>
      <c r="P20">
        <v>2.3484421196453553E-2</v>
      </c>
    </row>
    <row r="21" spans="1:16" x14ac:dyDescent="0.25">
      <c r="A21" s="1" t="s">
        <v>193</v>
      </c>
      <c r="B21" s="1" t="s">
        <v>268</v>
      </c>
      <c r="C21" t="s">
        <v>257</v>
      </c>
      <c r="D21" t="s">
        <v>253</v>
      </c>
      <c r="E21">
        <v>2.2031297970004698E-3</v>
      </c>
      <c r="F21">
        <v>2.2031297970004698E-3</v>
      </c>
      <c r="G21">
        <v>3.6546572862524514E-3</v>
      </c>
      <c r="H21">
        <v>3.4969006312815836</v>
      </c>
      <c r="I21">
        <v>1.9022839323509828</v>
      </c>
      <c r="J21">
        <v>1.4016761288086848</v>
      </c>
      <c r="K21">
        <v>-2.6123711635072162</v>
      </c>
      <c r="L21">
        <v>-2.3115486821827176</v>
      </c>
      <c r="M21">
        <v>-2.012491396915717</v>
      </c>
      <c r="N21">
        <v>0.67069348818478502</v>
      </c>
      <c r="O21">
        <v>-1.3300281692014693E-2</v>
      </c>
      <c r="P21">
        <v>-0.52184265632831739</v>
      </c>
    </row>
    <row r="22" spans="1:16" x14ac:dyDescent="0.25">
      <c r="A22" s="1" t="s">
        <v>194</v>
      </c>
      <c r="B22" s="1" t="s">
        <v>268</v>
      </c>
      <c r="C22" t="s">
        <v>257</v>
      </c>
      <c r="D22" t="s">
        <v>253</v>
      </c>
      <c r="E22">
        <v>2.7093617525731705E-2</v>
      </c>
      <c r="F22">
        <v>2.7093617525731705E-2</v>
      </c>
      <c r="G22">
        <v>4.4584819143548143E-2</v>
      </c>
      <c r="H22">
        <v>1.7509219542967536</v>
      </c>
      <c r="I22">
        <v>1.006382219986854</v>
      </c>
      <c r="J22">
        <v>0.11075052091435467</v>
      </c>
      <c r="K22">
        <v>-0.4194252454015448</v>
      </c>
      <c r="L22">
        <v>-1.137242516069346</v>
      </c>
      <c r="M22">
        <v>-1.6625943029967445</v>
      </c>
      <c r="N22">
        <v>7.8947291501556549E-3</v>
      </c>
      <c r="O22">
        <v>0.50416664186305482</v>
      </c>
      <c r="P22">
        <v>-0.16085400174354447</v>
      </c>
    </row>
    <row r="23" spans="1:16" x14ac:dyDescent="0.25">
      <c r="A23" s="1" t="s">
        <v>195</v>
      </c>
      <c r="B23" s="1" t="s">
        <v>268</v>
      </c>
      <c r="C23" t="s">
        <v>257</v>
      </c>
      <c r="D23" t="s">
        <v>253</v>
      </c>
      <c r="E23">
        <v>1.4706383926271924E-2</v>
      </c>
      <c r="F23">
        <v>1.4706383926271924E-2</v>
      </c>
      <c r="G23">
        <v>3.7008250678745157E-2</v>
      </c>
      <c r="H23">
        <v>3.1062681454474337</v>
      </c>
      <c r="I23">
        <v>2.1180151207291331</v>
      </c>
      <c r="J23">
        <v>2.0984287167831326</v>
      </c>
      <c r="K23">
        <v>-1.7464759356128656</v>
      </c>
      <c r="L23">
        <v>-2.4620175696537672</v>
      </c>
      <c r="M23">
        <v>-6.2709309965427664</v>
      </c>
      <c r="N23">
        <v>1.8011973284329343</v>
      </c>
      <c r="O23">
        <v>1.132697776532833</v>
      </c>
      <c r="P23">
        <v>0.22281741388393428</v>
      </c>
    </row>
    <row r="24" spans="1:16" x14ac:dyDescent="0.25">
      <c r="A24" s="1" t="s">
        <v>196</v>
      </c>
      <c r="B24" s="1" t="s">
        <v>268</v>
      </c>
      <c r="C24" t="s">
        <v>257</v>
      </c>
      <c r="D24" t="s">
        <v>253</v>
      </c>
      <c r="E24">
        <v>4.2082863080568625E-3</v>
      </c>
      <c r="F24">
        <v>4.2082863080568625E-3</v>
      </c>
      <c r="G24">
        <v>1.8428469049290123E-2</v>
      </c>
      <c r="H24">
        <v>3.35284595780589</v>
      </c>
      <c r="I24">
        <v>2.2227354178518901</v>
      </c>
      <c r="J24">
        <v>2.5226440127374872</v>
      </c>
      <c r="K24">
        <v>-2.8928372284836108</v>
      </c>
      <c r="L24">
        <v>-2.4699403952269119</v>
      </c>
      <c r="M24">
        <v>-5.7766829049757114</v>
      </c>
      <c r="N24">
        <v>2.3302312082593879</v>
      </c>
      <c r="O24">
        <v>0.30101535415328939</v>
      </c>
      <c r="P24">
        <v>0.40998857787828769</v>
      </c>
    </row>
    <row r="25" spans="1:16" x14ac:dyDescent="0.25">
      <c r="A25" s="1" t="s">
        <v>37</v>
      </c>
      <c r="B25" s="1" t="s">
        <v>270</v>
      </c>
      <c r="C25" t="s">
        <v>257</v>
      </c>
      <c r="D25" t="s">
        <v>252</v>
      </c>
      <c r="E25">
        <v>0.29685069950484599</v>
      </c>
      <c r="F25">
        <v>0.29685069950484599</v>
      </c>
      <c r="G25">
        <v>7.2282351917475812E-2</v>
      </c>
      <c r="H25">
        <v>-1.1804193897291135</v>
      </c>
      <c r="I25">
        <v>0.29823993624458822</v>
      </c>
      <c r="J25">
        <v>0.59766065902758925</v>
      </c>
      <c r="K25">
        <v>0.3770680301744882</v>
      </c>
      <c r="L25">
        <v>0.84439847340348706</v>
      </c>
      <c r="M25">
        <v>0.53120540394408877</v>
      </c>
      <c r="N25">
        <v>-1.3031382887342104</v>
      </c>
      <c r="O25">
        <v>0.10219165337758795</v>
      </c>
      <c r="P25">
        <v>-0.26720647770851258</v>
      </c>
    </row>
    <row r="26" spans="1:16" x14ac:dyDescent="0.25">
      <c r="A26" s="1" t="s">
        <v>38</v>
      </c>
      <c r="B26" s="1" t="s">
        <v>270</v>
      </c>
      <c r="C26" t="s">
        <v>257</v>
      </c>
      <c r="D26" t="s">
        <v>252</v>
      </c>
      <c r="E26">
        <v>0.48708237463839898</v>
      </c>
      <c r="F26">
        <v>0.48708237463839898</v>
      </c>
      <c r="G26">
        <v>0.2360625207790232</v>
      </c>
      <c r="H26">
        <v>-0.80324836669818822</v>
      </c>
      <c r="I26">
        <v>0.79386018419201321</v>
      </c>
      <c r="J26">
        <v>-0.15040129738698838</v>
      </c>
      <c r="K26">
        <v>0.10345878652631058</v>
      </c>
      <c r="L26">
        <v>0.49703104000231235</v>
      </c>
      <c r="M26">
        <v>0.33502791421551237</v>
      </c>
      <c r="N26">
        <v>-1.0444886060481871</v>
      </c>
      <c r="O26">
        <v>0.16102252065081046</v>
      </c>
      <c r="P26">
        <v>0.10773782454641179</v>
      </c>
    </row>
    <row r="27" spans="1:16" x14ac:dyDescent="0.25">
      <c r="A27" s="1" t="s">
        <v>39</v>
      </c>
      <c r="B27" s="1" t="s">
        <v>270</v>
      </c>
      <c r="C27" t="s">
        <v>257</v>
      </c>
      <c r="D27" t="s">
        <v>252</v>
      </c>
      <c r="E27">
        <v>0.15043104868944421</v>
      </c>
      <c r="F27">
        <v>0.15043104868944421</v>
      </c>
      <c r="G27">
        <v>6.8228895543138331E-3</v>
      </c>
      <c r="H27">
        <v>5.4902728824501423E-2</v>
      </c>
      <c r="I27">
        <v>1.9296934196213016</v>
      </c>
      <c r="J27">
        <v>0.68755068184800194</v>
      </c>
      <c r="K27">
        <v>-0.13070416052119782</v>
      </c>
      <c r="L27">
        <v>5.9633255001301677E-2</v>
      </c>
      <c r="M27">
        <v>-0.22366964716919568</v>
      </c>
      <c r="N27">
        <v>-1.0043640405040968</v>
      </c>
      <c r="O27">
        <v>-0.70492734541899793</v>
      </c>
      <c r="P27">
        <v>-0.6681148916815971</v>
      </c>
    </row>
    <row r="28" spans="1:16" x14ac:dyDescent="0.25">
      <c r="A28" s="1" t="s">
        <v>40</v>
      </c>
      <c r="B28" s="1" t="s">
        <v>270</v>
      </c>
      <c r="C28" t="s">
        <v>257</v>
      </c>
      <c r="D28" t="s">
        <v>252</v>
      </c>
      <c r="E28">
        <v>3.0325680213871345E-2</v>
      </c>
      <c r="F28">
        <v>3.0325680213871345E-2</v>
      </c>
      <c r="G28">
        <v>1.161094872877331E-2</v>
      </c>
      <c r="H28">
        <v>-1.8365583905937122</v>
      </c>
      <c r="I28">
        <v>0.36742912437678754</v>
      </c>
      <c r="J28">
        <v>-0.73873632080091411</v>
      </c>
      <c r="K28">
        <v>1.0771851694211882</v>
      </c>
      <c r="L28">
        <v>1.7920384320409859</v>
      </c>
      <c r="M28">
        <v>1.5232885089601886</v>
      </c>
      <c r="N28">
        <v>-1.2978197500633115</v>
      </c>
      <c r="O28">
        <v>-1.0501401397869117</v>
      </c>
      <c r="P28">
        <v>0.1633133664456885</v>
      </c>
    </row>
    <row r="29" spans="1:16" x14ac:dyDescent="0.25">
      <c r="A29" s="1" t="s">
        <v>46</v>
      </c>
      <c r="B29" s="1" t="s">
        <v>270</v>
      </c>
      <c r="C29" t="s">
        <v>257</v>
      </c>
      <c r="D29" t="s">
        <v>252</v>
      </c>
      <c r="E29">
        <v>8.8992880440712865E-2</v>
      </c>
      <c r="F29">
        <v>8.8992880440712865E-2</v>
      </c>
      <c r="G29">
        <v>0.83742312839882382</v>
      </c>
      <c r="H29">
        <v>-1.7422018213891661</v>
      </c>
      <c r="I29">
        <v>-4.2393299740165702E-2</v>
      </c>
      <c r="J29">
        <v>-0.55573981513586546</v>
      </c>
      <c r="K29">
        <v>0.24858392514853378</v>
      </c>
      <c r="L29">
        <v>0.3174622515750336</v>
      </c>
      <c r="M29">
        <v>0.51150965847023144</v>
      </c>
      <c r="N29">
        <v>-0.10874392319386672</v>
      </c>
      <c r="O29">
        <v>0.58779719199083402</v>
      </c>
      <c r="P29">
        <v>0.78372583227443116</v>
      </c>
    </row>
    <row r="30" spans="1:16" x14ac:dyDescent="0.25">
      <c r="A30" s="1" t="s">
        <v>57</v>
      </c>
      <c r="B30" s="1" t="s">
        <v>270</v>
      </c>
      <c r="C30" t="s">
        <v>257</v>
      </c>
      <c r="D30" t="s">
        <v>252</v>
      </c>
      <c r="E30">
        <v>0.2181599576196479</v>
      </c>
      <c r="F30">
        <v>0.2181599576196479</v>
      </c>
      <c r="G30">
        <v>3.1339069967806533E-2</v>
      </c>
      <c r="H30">
        <v>-1.6111631612728559</v>
      </c>
      <c r="I30">
        <v>0.94469629803904454</v>
      </c>
      <c r="J30">
        <v>0.43900701881694459</v>
      </c>
      <c r="K30">
        <v>0.95670590070834649</v>
      </c>
      <c r="L30">
        <v>1.2255762023007435</v>
      </c>
      <c r="M30">
        <v>1.0300834674857455</v>
      </c>
      <c r="N30">
        <v>-2.2370183879983543</v>
      </c>
      <c r="O30">
        <v>-0.56042577619515654</v>
      </c>
      <c r="P30">
        <v>-0.1874615618844544</v>
      </c>
    </row>
    <row r="31" spans="1:16" x14ac:dyDescent="0.25">
      <c r="A31" s="1" t="s">
        <v>60</v>
      </c>
      <c r="B31" s="1" t="s">
        <v>270</v>
      </c>
      <c r="C31" t="s">
        <v>257</v>
      </c>
      <c r="D31" t="s">
        <v>252</v>
      </c>
      <c r="E31">
        <v>0.84503829262082653</v>
      </c>
      <c r="F31">
        <v>0.84503829262082653</v>
      </c>
      <c r="G31">
        <v>2.8886046986899408E-2</v>
      </c>
      <c r="H31">
        <v>-0.54861762509034406</v>
      </c>
      <c r="I31">
        <v>2.1254468192936535</v>
      </c>
      <c r="J31">
        <v>1.5638938677907532</v>
      </c>
      <c r="K31">
        <v>0.18159877950105496</v>
      </c>
      <c r="L31">
        <v>0.85316660087505625</v>
      </c>
      <c r="M31">
        <v>1.5407493074865535</v>
      </c>
      <c r="N31">
        <v>-3.322153594084245</v>
      </c>
      <c r="O31">
        <v>-1.4961451256283453</v>
      </c>
      <c r="P31">
        <v>-0.89793903014414411</v>
      </c>
    </row>
    <row r="32" spans="1:16" x14ac:dyDescent="0.25">
      <c r="A32" s="1" t="s">
        <v>63</v>
      </c>
      <c r="B32" s="1" t="s">
        <v>270</v>
      </c>
      <c r="C32" t="s">
        <v>257</v>
      </c>
      <c r="D32" t="s">
        <v>252</v>
      </c>
      <c r="E32">
        <v>0.43910979711718973</v>
      </c>
      <c r="F32">
        <v>0.43910979711718973</v>
      </c>
      <c r="G32">
        <v>0.59369303859500455</v>
      </c>
      <c r="H32">
        <v>-0.47462179933675941</v>
      </c>
      <c r="I32">
        <v>1.09349897832994</v>
      </c>
      <c r="J32">
        <v>2.2010379313041284E-2</v>
      </c>
      <c r="K32">
        <v>-0.30297860559386081</v>
      </c>
      <c r="L32">
        <v>-0.50790016754935863</v>
      </c>
      <c r="M32">
        <v>0.15719234313234054</v>
      </c>
      <c r="N32">
        <v>-0.4311956941057602</v>
      </c>
      <c r="O32">
        <v>-0.20648321819166071</v>
      </c>
      <c r="P32">
        <v>0.65047778400204237</v>
      </c>
    </row>
    <row r="33" spans="1:16" x14ac:dyDescent="0.25">
      <c r="A33" s="1" t="s">
        <v>66</v>
      </c>
      <c r="B33" s="1" t="s">
        <v>270</v>
      </c>
      <c r="C33" t="s">
        <v>257</v>
      </c>
      <c r="D33" t="s">
        <v>252</v>
      </c>
      <c r="E33">
        <v>7.105367488226659E-2</v>
      </c>
      <c r="F33">
        <v>7.105367488226659E-2</v>
      </c>
      <c r="G33">
        <v>0.26434235176970522</v>
      </c>
      <c r="H33">
        <v>-2.2592154568506011</v>
      </c>
      <c r="I33">
        <v>0.11523295893249852</v>
      </c>
      <c r="J33">
        <v>-0.6689394474711996</v>
      </c>
      <c r="K33">
        <v>0.47602179230329966</v>
      </c>
      <c r="L33">
        <v>0.83248860108890099</v>
      </c>
      <c r="M33">
        <v>1.2549222797184996</v>
      </c>
      <c r="N33">
        <v>-0.83314582833650164</v>
      </c>
      <c r="O33">
        <v>1.3116955836700583E-2</v>
      </c>
      <c r="P33">
        <v>1.0695181447783995</v>
      </c>
    </row>
    <row r="34" spans="1:16" x14ac:dyDescent="0.25">
      <c r="A34" s="1" t="s">
        <v>79</v>
      </c>
      <c r="B34" s="1" t="s">
        <v>270</v>
      </c>
      <c r="C34" t="s">
        <v>257</v>
      </c>
      <c r="D34" t="s">
        <v>252</v>
      </c>
      <c r="E34">
        <v>0.13463745214151343</v>
      </c>
      <c r="F34">
        <v>0.13463745214151343</v>
      </c>
      <c r="G34">
        <v>9.8475160886654228E-3</v>
      </c>
      <c r="H34">
        <v>-1.4859627469091343</v>
      </c>
      <c r="I34">
        <v>1.1605742682678652</v>
      </c>
      <c r="J34">
        <v>0.27280478688746612</v>
      </c>
      <c r="K34">
        <v>0.86343579171196794</v>
      </c>
      <c r="L34">
        <v>1.9150749339178645</v>
      </c>
      <c r="M34">
        <v>1.9869285350050667</v>
      </c>
      <c r="N34">
        <v>-2.3006273142866327</v>
      </c>
      <c r="O34">
        <v>-1.984166490442135</v>
      </c>
      <c r="P34">
        <v>-0.4280617641523321</v>
      </c>
    </row>
    <row r="35" spans="1:16" x14ac:dyDescent="0.25">
      <c r="A35" s="1" t="s">
        <v>84</v>
      </c>
      <c r="B35" s="1" t="s">
        <v>270</v>
      </c>
      <c r="C35" t="s">
        <v>257</v>
      </c>
      <c r="D35" t="s">
        <v>252</v>
      </c>
      <c r="E35">
        <v>4.6645685481835984E-3</v>
      </c>
      <c r="F35">
        <v>4.6645685481835984E-3</v>
      </c>
      <c r="G35">
        <v>0.55157287408186595</v>
      </c>
      <c r="H35">
        <v>-2.4401456161010113</v>
      </c>
      <c r="I35">
        <v>-0.8681172283368106</v>
      </c>
      <c r="J35">
        <v>-2.0548059634770119</v>
      </c>
      <c r="K35">
        <v>0.92449381630468963</v>
      </c>
      <c r="L35">
        <v>1.0767242463086895</v>
      </c>
      <c r="M35">
        <v>0.82761741442028836</v>
      </c>
      <c r="N35">
        <v>0.58137075194738941</v>
      </c>
      <c r="O35">
        <v>1.0053944076328882</v>
      </c>
      <c r="P35">
        <v>0.94746817130089056</v>
      </c>
    </row>
    <row r="36" spans="1:16" x14ac:dyDescent="0.25">
      <c r="A36" s="1" t="s">
        <v>85</v>
      </c>
      <c r="B36" s="1" t="s">
        <v>270</v>
      </c>
      <c r="C36" t="s">
        <v>257</v>
      </c>
      <c r="D36" t="s">
        <v>252</v>
      </c>
      <c r="E36">
        <v>3.2639431435499953E-3</v>
      </c>
      <c r="F36">
        <v>3.2639431435499953E-3</v>
      </c>
      <c r="G36">
        <v>8.99628173052704E-3</v>
      </c>
      <c r="H36">
        <v>-1.8822831963814082</v>
      </c>
      <c r="I36">
        <v>-0.7690335208498098</v>
      </c>
      <c r="J36">
        <v>-1.8292449533046096</v>
      </c>
      <c r="K36">
        <v>1.4997849444205897</v>
      </c>
      <c r="L36">
        <v>2.1106001431339898</v>
      </c>
      <c r="M36">
        <v>1.0107946680537907</v>
      </c>
      <c r="N36">
        <v>-0.12178060920400924</v>
      </c>
      <c r="O36">
        <v>0.15699985279949047</v>
      </c>
      <c r="P36">
        <v>-0.17583732866800972</v>
      </c>
    </row>
    <row r="37" spans="1:16" x14ac:dyDescent="0.25">
      <c r="A37" s="1" t="s">
        <v>86</v>
      </c>
      <c r="B37" s="1" t="s">
        <v>272</v>
      </c>
      <c r="C37" t="s">
        <v>257</v>
      </c>
      <c r="D37" t="s">
        <v>252</v>
      </c>
      <c r="E37">
        <v>0.34612093244163628</v>
      </c>
      <c r="F37">
        <v>0.34612093244163628</v>
      </c>
      <c r="G37">
        <v>1.6749114000714514E-2</v>
      </c>
      <c r="H37">
        <v>-0.45145253229273763</v>
      </c>
      <c r="I37">
        <v>-2.504874640068838</v>
      </c>
      <c r="J37">
        <v>1.6331492433483632</v>
      </c>
      <c r="K37">
        <v>0.5281511492342652</v>
      </c>
      <c r="L37">
        <v>1.075837968091264</v>
      </c>
      <c r="M37">
        <v>0.93217933821166454</v>
      </c>
      <c r="N37">
        <v>-0.42270206606943717</v>
      </c>
      <c r="O37">
        <v>7.2469024094864665E-2</v>
      </c>
      <c r="P37">
        <v>-0.86275748454943724</v>
      </c>
    </row>
    <row r="38" spans="1:16" x14ac:dyDescent="0.25">
      <c r="A38" s="1" t="s">
        <v>88</v>
      </c>
      <c r="B38" s="1" t="s">
        <v>272</v>
      </c>
      <c r="C38" t="s">
        <v>257</v>
      </c>
      <c r="D38" t="s">
        <v>252</v>
      </c>
      <c r="E38">
        <v>0.19660568322690322</v>
      </c>
      <c r="F38">
        <v>0.19660568322690322</v>
      </c>
      <c r="G38">
        <v>1.3995557382936097E-2</v>
      </c>
      <c r="H38">
        <v>-0.69912084642396621</v>
      </c>
      <c r="I38">
        <v>-3.2620347620055661</v>
      </c>
      <c r="J38">
        <v>0.71305658189103127</v>
      </c>
      <c r="K38">
        <v>0.58937189542313106</v>
      </c>
      <c r="L38">
        <v>0.78732189232453109</v>
      </c>
      <c r="M38">
        <v>0.78575314895963189</v>
      </c>
      <c r="N38">
        <v>0.29389792172573337</v>
      </c>
      <c r="O38">
        <v>0.47182300975903146</v>
      </c>
      <c r="P38">
        <v>0.31993115834643149</v>
      </c>
    </row>
    <row r="39" spans="1:16" x14ac:dyDescent="0.25">
      <c r="A39" s="1" t="s">
        <v>92</v>
      </c>
      <c r="B39" s="1" t="s">
        <v>272</v>
      </c>
      <c r="C39" t="s">
        <v>257</v>
      </c>
      <c r="D39" t="s">
        <v>252</v>
      </c>
      <c r="E39">
        <v>0.15227749664785595</v>
      </c>
      <c r="F39">
        <v>0.15227749664785595</v>
      </c>
      <c r="G39">
        <v>4.5385707157683822E-2</v>
      </c>
      <c r="H39">
        <v>-0.56908331432513393</v>
      </c>
      <c r="I39">
        <v>-2.3379687661152317</v>
      </c>
      <c r="J39">
        <v>0.64784063488346533</v>
      </c>
      <c r="K39">
        <v>0.57305836274386834</v>
      </c>
      <c r="L39">
        <v>1.113507729304466</v>
      </c>
      <c r="M39">
        <v>0.72332386373926738</v>
      </c>
      <c r="N39">
        <v>-0.4361624906412338</v>
      </c>
      <c r="O39">
        <v>0.41745638406516861</v>
      </c>
      <c r="P39">
        <v>-0.13197240365463259</v>
      </c>
    </row>
    <row r="40" spans="1:16" x14ac:dyDescent="0.25">
      <c r="A40" s="1" t="s">
        <v>96</v>
      </c>
      <c r="B40" s="1" t="s">
        <v>272</v>
      </c>
      <c r="C40" t="s">
        <v>257</v>
      </c>
      <c r="D40" t="s">
        <v>252</v>
      </c>
      <c r="E40">
        <v>7.8007046518041717E-2</v>
      </c>
      <c r="F40">
        <v>7.8007046518041717E-2</v>
      </c>
      <c r="G40">
        <v>2.9300212331824895E-3</v>
      </c>
      <c r="H40">
        <v>-1.1663716755338882</v>
      </c>
      <c r="I40">
        <v>-2.4998493771445887</v>
      </c>
      <c r="J40">
        <v>0.80637723931261007</v>
      </c>
      <c r="K40">
        <v>1.0081359183005105</v>
      </c>
      <c r="L40">
        <v>1.4797760086168097</v>
      </c>
      <c r="M40">
        <v>1.5441294769129108</v>
      </c>
      <c r="N40">
        <v>-0.78443331118398874</v>
      </c>
      <c r="O40">
        <v>-0.3095336431093898</v>
      </c>
      <c r="P40">
        <v>-7.8230636170989243E-2</v>
      </c>
    </row>
    <row r="41" spans="1:16" x14ac:dyDescent="0.25">
      <c r="A41" s="1" t="s">
        <v>100</v>
      </c>
      <c r="B41" s="1" t="s">
        <v>272</v>
      </c>
      <c r="C41" t="s">
        <v>257</v>
      </c>
      <c r="D41" t="s">
        <v>252</v>
      </c>
      <c r="E41">
        <v>0.27818718900311151</v>
      </c>
      <c r="F41">
        <v>0.27818718900311151</v>
      </c>
      <c r="G41">
        <v>0.30748078371578003</v>
      </c>
      <c r="H41">
        <v>-0.31347366373148589</v>
      </c>
      <c r="I41">
        <v>-2.4626180106866862</v>
      </c>
      <c r="J41">
        <v>0.42007334145461428</v>
      </c>
      <c r="K41">
        <v>0.34991660018291171</v>
      </c>
      <c r="L41">
        <v>8.9853106948311279E-2</v>
      </c>
      <c r="M41">
        <v>0.48708881647331381</v>
      </c>
      <c r="N41">
        <v>0.31061683719411448</v>
      </c>
      <c r="O41">
        <v>0.54272065838481254</v>
      </c>
      <c r="P41">
        <v>0.57582231378011173</v>
      </c>
    </row>
    <row r="42" spans="1:16" x14ac:dyDescent="0.25">
      <c r="A42" s="1" t="s">
        <v>103</v>
      </c>
      <c r="B42" s="1" t="s">
        <v>272</v>
      </c>
      <c r="C42" t="s">
        <v>257</v>
      </c>
      <c r="D42" t="s">
        <v>252</v>
      </c>
      <c r="E42">
        <v>8.8085405209742521E-2</v>
      </c>
      <c r="F42">
        <v>8.8085405209742521E-2</v>
      </c>
      <c r="G42">
        <v>0.725179393773562</v>
      </c>
      <c r="H42">
        <v>-1.6368742382772439</v>
      </c>
      <c r="I42">
        <v>-2.7761758793831461</v>
      </c>
      <c r="J42">
        <v>0.35374711901535605</v>
      </c>
      <c r="K42">
        <v>0.56459313602075412</v>
      </c>
      <c r="L42">
        <v>0.5087407321005557</v>
      </c>
      <c r="M42">
        <v>1.2148905653365567</v>
      </c>
      <c r="N42">
        <v>0.40349822103695487</v>
      </c>
      <c r="O42">
        <v>1.5778517364356759E-2</v>
      </c>
      <c r="P42">
        <v>1.3518018267858558</v>
      </c>
    </row>
    <row r="43" spans="1:16" x14ac:dyDescent="0.25">
      <c r="A43" s="1" t="s">
        <v>107</v>
      </c>
      <c r="B43" s="1" t="s">
        <v>272</v>
      </c>
      <c r="C43" t="s">
        <v>257</v>
      </c>
      <c r="D43" t="s">
        <v>252</v>
      </c>
      <c r="E43">
        <v>0.3178348442768939</v>
      </c>
      <c r="F43">
        <v>0.3178348442768939</v>
      </c>
      <c r="G43">
        <v>1.4877943715510673E-2</v>
      </c>
      <c r="H43">
        <v>-1.8330502749961397E-3</v>
      </c>
      <c r="I43">
        <v>-2.1711744503594979</v>
      </c>
      <c r="J43">
        <v>0.72574318048820174</v>
      </c>
      <c r="K43">
        <v>0.45018893236480295</v>
      </c>
      <c r="L43">
        <v>0.77369853332500327</v>
      </c>
      <c r="M43">
        <v>0.33846055002320341</v>
      </c>
      <c r="N43">
        <v>-9.937723312839708E-2</v>
      </c>
      <c r="O43">
        <v>3.6459660653104464E-2</v>
      </c>
      <c r="P43">
        <v>-5.2166123091396344E-2</v>
      </c>
    </row>
    <row r="44" spans="1:16" x14ac:dyDescent="0.25">
      <c r="A44" s="1" t="s">
        <v>109</v>
      </c>
      <c r="B44" s="1" t="s">
        <v>272</v>
      </c>
      <c r="C44" t="s">
        <v>257</v>
      </c>
      <c r="D44" t="s">
        <v>252</v>
      </c>
      <c r="E44">
        <v>3.2481824053549317E-2</v>
      </c>
      <c r="F44">
        <v>3.2481824053549317E-2</v>
      </c>
      <c r="G44">
        <v>1.4799498007437932E-2</v>
      </c>
      <c r="H44">
        <v>-1.2747323184107984</v>
      </c>
      <c r="I44">
        <v>-2.9809166098831987</v>
      </c>
      <c r="J44">
        <v>0.15875557512600125</v>
      </c>
      <c r="K44">
        <v>1.1583019701464998</v>
      </c>
      <c r="L44">
        <v>1.810734396273201</v>
      </c>
      <c r="M44">
        <v>2.0553301666523005</v>
      </c>
      <c r="N44">
        <v>-0.66073384801989832</v>
      </c>
      <c r="O44">
        <v>-0.76043087748359994</v>
      </c>
      <c r="P44">
        <v>0.4936915455994999</v>
      </c>
    </row>
    <row r="45" spans="1:16" x14ac:dyDescent="0.25">
      <c r="A45" s="1" t="s">
        <v>113</v>
      </c>
      <c r="B45" s="1" t="s">
        <v>272</v>
      </c>
      <c r="C45" t="s">
        <v>257</v>
      </c>
      <c r="D45" t="s">
        <v>252</v>
      </c>
      <c r="E45">
        <v>8.1753694254023984E-2</v>
      </c>
      <c r="F45">
        <v>8.1753694254023984E-2</v>
      </c>
      <c r="G45">
        <v>1.2227162698104787E-2</v>
      </c>
      <c r="H45">
        <v>-0.99525546822952649</v>
      </c>
      <c r="I45">
        <v>-1.6784962302033257</v>
      </c>
      <c r="J45">
        <v>1.0435943675448733</v>
      </c>
      <c r="K45">
        <v>0.84932837688487339</v>
      </c>
      <c r="L45">
        <v>1.7838761776221759</v>
      </c>
      <c r="M45">
        <v>1.8267272630951759</v>
      </c>
      <c r="N45">
        <v>-1.4354221679372259</v>
      </c>
      <c r="O45">
        <v>-1.3698557221012244</v>
      </c>
      <c r="P45">
        <v>-2.4496596675824378E-2</v>
      </c>
    </row>
    <row r="46" spans="1:16" x14ac:dyDescent="0.25">
      <c r="A46" s="1" t="s">
        <v>115</v>
      </c>
      <c r="B46" s="1" t="s">
        <v>272</v>
      </c>
      <c r="C46" t="s">
        <v>257</v>
      </c>
      <c r="D46" t="s">
        <v>252</v>
      </c>
      <c r="E46">
        <v>0.54382116164513317</v>
      </c>
      <c r="F46">
        <v>0.54382116164513317</v>
      </c>
      <c r="G46">
        <v>1.2403348153007344E-2</v>
      </c>
      <c r="H46">
        <v>0.29761527808213373</v>
      </c>
      <c r="I46">
        <v>-0.17255343173136595</v>
      </c>
      <c r="J46">
        <v>2.9672659202168354</v>
      </c>
      <c r="K46">
        <v>-0.28717357948476518</v>
      </c>
      <c r="L46">
        <v>0.58563482737253381</v>
      </c>
      <c r="M46">
        <v>0.7480514717652369</v>
      </c>
      <c r="N46">
        <v>-1.8510624795705652</v>
      </c>
      <c r="O46">
        <v>-1.1946486418508648</v>
      </c>
      <c r="P46">
        <v>-1.0931293647991644</v>
      </c>
    </row>
    <row r="47" spans="1:16" x14ac:dyDescent="0.25">
      <c r="A47" s="1" t="s">
        <v>115</v>
      </c>
      <c r="B47" s="1" t="s">
        <v>272</v>
      </c>
      <c r="C47" t="s">
        <v>257</v>
      </c>
      <c r="D47" t="s">
        <v>253</v>
      </c>
      <c r="E47">
        <v>7.5204079188773226E-2</v>
      </c>
      <c r="F47">
        <v>7.5204079188773226E-2</v>
      </c>
      <c r="G47">
        <v>0.21004409453379713</v>
      </c>
      <c r="H47">
        <v>5.3672633495861</v>
      </c>
      <c r="I47">
        <v>-1.3230764025802699E-2</v>
      </c>
      <c r="J47">
        <v>3.8357950146614996</v>
      </c>
      <c r="K47">
        <v>-1.6360627252451003</v>
      </c>
      <c r="L47">
        <v>-1.1727333485037015</v>
      </c>
      <c r="M47">
        <v>3.541822185798793E-3</v>
      </c>
      <c r="N47">
        <v>-1.9025789173582019</v>
      </c>
      <c r="O47">
        <v>-3.3210498619846014</v>
      </c>
      <c r="P47">
        <v>-1.1609445693160012</v>
      </c>
    </row>
    <row r="48" spans="1:16" x14ac:dyDescent="0.25">
      <c r="A48" s="1" t="s">
        <v>207</v>
      </c>
      <c r="B48" s="1" t="s">
        <v>275</v>
      </c>
      <c r="C48" t="s">
        <v>257</v>
      </c>
      <c r="D48" t="s">
        <v>253</v>
      </c>
      <c r="E48">
        <v>2.8542271260686387E-2</v>
      </c>
      <c r="F48">
        <v>2.8542271260686387E-2</v>
      </c>
      <c r="G48">
        <v>0.15551296849641139</v>
      </c>
      <c r="H48">
        <v>-0.62898550994512448</v>
      </c>
      <c r="I48">
        <v>-2.801602826204622</v>
      </c>
      <c r="J48">
        <v>-0.92964456436812171</v>
      </c>
      <c r="K48">
        <v>0.65231286846177738</v>
      </c>
      <c r="L48">
        <v>1.8523776550896756</v>
      </c>
      <c r="M48">
        <v>0.89632587584847556</v>
      </c>
      <c r="N48">
        <v>0.64751153849737619</v>
      </c>
      <c r="O48">
        <v>-0.25419444350332299</v>
      </c>
      <c r="P48">
        <v>0.56589940612387579</v>
      </c>
    </row>
    <row r="49" spans="1:16" x14ac:dyDescent="0.25">
      <c r="A49" s="1" t="s">
        <v>208</v>
      </c>
      <c r="B49" s="1" t="s">
        <v>275</v>
      </c>
      <c r="C49" t="s">
        <v>257</v>
      </c>
      <c r="D49" t="s">
        <v>253</v>
      </c>
      <c r="E49">
        <v>2.3179574001098532E-2</v>
      </c>
      <c r="F49">
        <v>2.3179574001098532E-2</v>
      </c>
      <c r="G49">
        <v>5.1549536532687235E-2</v>
      </c>
      <c r="H49">
        <v>-1.1860479949723679</v>
      </c>
      <c r="I49">
        <v>-1.7726105651701669</v>
      </c>
      <c r="J49">
        <v>0.20641287017123133</v>
      </c>
      <c r="K49">
        <v>0.8811371312619336</v>
      </c>
      <c r="L49">
        <v>1.8736478234226333</v>
      </c>
      <c r="M49">
        <v>1.5260363394116325</v>
      </c>
      <c r="N49">
        <v>-0.16037478516026837</v>
      </c>
      <c r="O49">
        <v>-1.7546550123530675</v>
      </c>
      <c r="P49">
        <v>0.38645419338843112</v>
      </c>
    </row>
    <row r="50" spans="1:16" x14ac:dyDescent="0.25">
      <c r="A50" s="1" t="s">
        <v>212</v>
      </c>
      <c r="B50" s="1" t="s">
        <v>275</v>
      </c>
      <c r="C50" t="s">
        <v>257</v>
      </c>
      <c r="D50" t="s">
        <v>253</v>
      </c>
      <c r="E50">
        <v>9.9425524765108506E-4</v>
      </c>
      <c r="F50">
        <v>9.9425524765108506E-4</v>
      </c>
      <c r="G50">
        <v>0.64628687201280177</v>
      </c>
      <c r="H50">
        <v>-3.0506354858941513</v>
      </c>
      <c r="I50">
        <v>-4.3696410767493514</v>
      </c>
      <c r="J50">
        <v>-2.4679396009680516</v>
      </c>
      <c r="K50">
        <v>1.4744675931096474</v>
      </c>
      <c r="L50">
        <v>1.7314313088072488</v>
      </c>
      <c r="M50">
        <v>2.0215413176150498</v>
      </c>
      <c r="N50">
        <v>1.2507921605411489</v>
      </c>
      <c r="O50">
        <v>1.1642329285159505</v>
      </c>
      <c r="P50">
        <v>2.2457508550225498</v>
      </c>
    </row>
    <row r="51" spans="1:16" x14ac:dyDescent="0.25">
      <c r="A51" s="1" t="s">
        <v>209</v>
      </c>
      <c r="B51" s="1" t="s">
        <v>275</v>
      </c>
      <c r="C51" t="s">
        <v>257</v>
      </c>
      <c r="D51" t="s">
        <v>253</v>
      </c>
      <c r="E51">
        <v>2.2633861940076272E-4</v>
      </c>
      <c r="F51">
        <v>2.2633861940076272E-4</v>
      </c>
      <c r="G51">
        <v>4.914250634864799E-3</v>
      </c>
      <c r="H51">
        <v>-3.4766719585460919</v>
      </c>
      <c r="I51">
        <v>-4.6428945274234916</v>
      </c>
      <c r="J51">
        <v>-3.080494723978493</v>
      </c>
      <c r="K51">
        <v>2.1938677643062086</v>
      </c>
      <c r="L51">
        <v>2.6712265399526096</v>
      </c>
      <c r="M51">
        <v>2.4542332731368077</v>
      </c>
      <c r="N51">
        <v>1.0927842033289075</v>
      </c>
      <c r="O51">
        <v>1.2010243570268067</v>
      </c>
      <c r="P51">
        <v>1.5869250721967063</v>
      </c>
    </row>
    <row r="52" spans="1:16" x14ac:dyDescent="0.25">
      <c r="A52" s="1" t="s">
        <v>210</v>
      </c>
      <c r="B52" s="1" t="s">
        <v>275</v>
      </c>
      <c r="C52" t="s">
        <v>257</v>
      </c>
      <c r="D52" t="s">
        <v>253</v>
      </c>
      <c r="E52">
        <v>2.1353955874403928E-3</v>
      </c>
      <c r="F52">
        <v>2.1353955874403928E-3</v>
      </c>
      <c r="G52">
        <v>8.6230187110005324E-3</v>
      </c>
      <c r="H52">
        <v>-1.6999951068065222</v>
      </c>
      <c r="I52">
        <v>-3.0693711887879225</v>
      </c>
      <c r="J52">
        <v>-1.2273105262003234</v>
      </c>
      <c r="K52">
        <v>1.7622059547906765</v>
      </c>
      <c r="L52">
        <v>2.3612426056512774</v>
      </c>
      <c r="M52">
        <v>2.494733450766276</v>
      </c>
      <c r="N52">
        <v>-0.2450126857864241</v>
      </c>
      <c r="O52">
        <v>-0.96525829763002235</v>
      </c>
      <c r="P52">
        <v>0.58876579400297757</v>
      </c>
    </row>
    <row r="53" spans="1:16" x14ac:dyDescent="0.25">
      <c r="A53" s="1" t="s">
        <v>211</v>
      </c>
      <c r="B53" s="1" t="s">
        <v>275</v>
      </c>
      <c r="C53" t="s">
        <v>257</v>
      </c>
      <c r="D53" t="s">
        <v>253</v>
      </c>
      <c r="E53">
        <v>2.6989268952376428E-2</v>
      </c>
      <c r="F53">
        <v>2.6989268952376428E-2</v>
      </c>
      <c r="G53">
        <v>1.8832424498185014E-2</v>
      </c>
      <c r="H53">
        <v>4.1052819180869449E-2</v>
      </c>
      <c r="I53">
        <v>-1.762958958191831</v>
      </c>
      <c r="J53">
        <v>-0.10839878038253303</v>
      </c>
      <c r="K53">
        <v>1.0390163996875685</v>
      </c>
      <c r="L53">
        <v>1.8936103180905697</v>
      </c>
      <c r="M53">
        <v>1.7337283107105677</v>
      </c>
      <c r="N53">
        <v>-1.254136050770331</v>
      </c>
      <c r="O53">
        <v>-1.7959797120681316</v>
      </c>
      <c r="P53">
        <v>0.21406565374326902</v>
      </c>
    </row>
    <row r="54" spans="1:16" x14ac:dyDescent="0.25">
      <c r="A54" s="1" t="s">
        <v>233</v>
      </c>
      <c r="B54" s="1" t="s">
        <v>277</v>
      </c>
      <c r="C54" t="s">
        <v>257</v>
      </c>
      <c r="D54" t="s">
        <v>253</v>
      </c>
      <c r="E54">
        <v>5.542836517079839E-2</v>
      </c>
      <c r="F54">
        <v>5.542836517079839E-2</v>
      </c>
      <c r="G54">
        <v>0.75101016185294944</v>
      </c>
      <c r="H54">
        <v>-2.5799155551131445</v>
      </c>
      <c r="I54">
        <v>-0.16052295345514622</v>
      </c>
      <c r="J54">
        <v>-2.5038923781570439</v>
      </c>
      <c r="K54">
        <v>1.7538172351274568</v>
      </c>
      <c r="L54">
        <v>1.5193889520667554</v>
      </c>
      <c r="M54">
        <v>-0.29339783208004633</v>
      </c>
      <c r="N54">
        <v>0.34605354005755373</v>
      </c>
      <c r="O54">
        <v>1.2678000693230551</v>
      </c>
      <c r="P54">
        <v>0.65066892223055461</v>
      </c>
    </row>
    <row r="55" spans="1:16" x14ac:dyDescent="0.25">
      <c r="A55" s="1" t="s">
        <v>230</v>
      </c>
      <c r="B55" s="1" t="s">
        <v>277</v>
      </c>
      <c r="C55" t="s">
        <v>257</v>
      </c>
      <c r="D55" t="s">
        <v>253</v>
      </c>
      <c r="E55">
        <v>1.7754019044751639E-2</v>
      </c>
      <c r="F55">
        <v>1.7754019044751639E-2</v>
      </c>
      <c r="G55">
        <v>0.83352118896980487</v>
      </c>
      <c r="H55">
        <v>-2.3932388396733053</v>
      </c>
      <c r="I55">
        <v>-1.0982330264059037</v>
      </c>
      <c r="J55">
        <v>-1.7744424821059042</v>
      </c>
      <c r="K55">
        <v>1.2918438440258946</v>
      </c>
      <c r="L55">
        <v>1.7814062560542965</v>
      </c>
      <c r="M55">
        <v>-0.18526471568140224</v>
      </c>
      <c r="N55">
        <v>0.84146219085339524</v>
      </c>
      <c r="O55">
        <v>1.5890858629782976</v>
      </c>
      <c r="P55">
        <v>-5.2619090045403993E-2</v>
      </c>
    </row>
    <row r="56" spans="1:16" x14ac:dyDescent="0.25">
      <c r="A56" s="1" t="s">
        <v>231</v>
      </c>
      <c r="B56" s="1" t="s">
        <v>277</v>
      </c>
      <c r="C56" t="s">
        <v>257</v>
      </c>
      <c r="D56" t="s">
        <v>253</v>
      </c>
      <c r="E56">
        <v>6.5990973245246651E-2</v>
      </c>
      <c r="F56">
        <v>6.5990973245246651E-2</v>
      </c>
      <c r="G56">
        <v>1.6520270784993213E-2</v>
      </c>
      <c r="H56">
        <v>-0.21633899959426017</v>
      </c>
      <c r="I56">
        <v>0.38911803050213933</v>
      </c>
      <c r="J56">
        <v>-1.3226930307227605</v>
      </c>
      <c r="K56">
        <v>2.9134685660737425</v>
      </c>
      <c r="L56">
        <v>3.0711899538080409</v>
      </c>
      <c r="M56">
        <v>0.39935375941744056</v>
      </c>
      <c r="N56">
        <v>-1.9893872167471578</v>
      </c>
      <c r="O56">
        <v>-0.87366265062565773</v>
      </c>
      <c r="P56">
        <v>-2.3710484121115591</v>
      </c>
    </row>
    <row r="57" spans="1:16" x14ac:dyDescent="0.25">
      <c r="A57" s="1" t="s">
        <v>232</v>
      </c>
      <c r="B57" s="1" t="s">
        <v>277</v>
      </c>
      <c r="C57" t="s">
        <v>257</v>
      </c>
      <c r="D57" t="s">
        <v>253</v>
      </c>
      <c r="E57">
        <v>8.8214282223429211E-2</v>
      </c>
      <c r="F57">
        <v>8.8214282223429211E-2</v>
      </c>
      <c r="G57">
        <v>1.51888240052172E-2</v>
      </c>
      <c r="H57">
        <v>-1.1044800579765486</v>
      </c>
      <c r="I57">
        <v>0.75077515529405403</v>
      </c>
      <c r="J57">
        <v>-0.65422888344384589</v>
      </c>
      <c r="K57">
        <v>3.0153278271020518</v>
      </c>
      <c r="L57">
        <v>3.0550696418859538</v>
      </c>
      <c r="M57">
        <v>0.23872760246185365</v>
      </c>
      <c r="N57">
        <v>-1.9108168542466473</v>
      </c>
      <c r="O57">
        <v>-1.4014666069416464</v>
      </c>
      <c r="P57">
        <v>-1.9889078241352465</v>
      </c>
    </row>
    <row r="58" spans="1:16" x14ac:dyDescent="0.25">
      <c r="A58" s="1" t="s">
        <v>248</v>
      </c>
      <c r="B58" s="1" t="s">
        <v>279</v>
      </c>
      <c r="C58" t="s">
        <v>257</v>
      </c>
      <c r="D58" t="s">
        <v>253</v>
      </c>
      <c r="E58">
        <v>1.8200943796546756E-2</v>
      </c>
      <c r="F58">
        <v>1.8200943796546756E-2</v>
      </c>
      <c r="G58">
        <v>1.4224146262263978E-2</v>
      </c>
      <c r="H58">
        <v>-0.43810020407440931</v>
      </c>
      <c r="I58">
        <v>-0.23265631578911083</v>
      </c>
      <c r="J58">
        <v>-0.62318238362221123</v>
      </c>
      <c r="K58">
        <v>0.92927662379699072</v>
      </c>
      <c r="L58">
        <v>1.6382610467881911</v>
      </c>
      <c r="M58">
        <v>0.42219861364149125</v>
      </c>
      <c r="N58">
        <v>-0.30407876557860902</v>
      </c>
      <c r="O58">
        <v>-0.69262220987461021</v>
      </c>
      <c r="P58">
        <v>-0.69909640528771178</v>
      </c>
    </row>
    <row r="59" spans="1:16" x14ac:dyDescent="0.25">
      <c r="A59" s="1" t="s">
        <v>123</v>
      </c>
      <c r="B59" s="1" t="s">
        <v>279</v>
      </c>
      <c r="C59" t="s">
        <v>257</v>
      </c>
      <c r="D59" t="s">
        <v>252</v>
      </c>
      <c r="E59">
        <v>5.7335751625354056E-3</v>
      </c>
      <c r="F59">
        <v>5.7335751625354056E-3</v>
      </c>
      <c r="G59">
        <v>5.2057622028029556E-2</v>
      </c>
      <c r="H59">
        <v>-0.79903476815941055</v>
      </c>
      <c r="I59">
        <v>-2.3413534160029101</v>
      </c>
      <c r="J59">
        <v>-1.8685487245791101</v>
      </c>
      <c r="K59">
        <v>2.1668362731369886</v>
      </c>
      <c r="L59">
        <v>2.6118044406908911</v>
      </c>
      <c r="M59">
        <v>0.98441177546778924</v>
      </c>
      <c r="N59">
        <v>0.86942243740149117</v>
      </c>
      <c r="O59">
        <v>-0.32170694858731075</v>
      </c>
      <c r="P59">
        <v>-1.3018310693684096</v>
      </c>
    </row>
    <row r="60" spans="1:16" x14ac:dyDescent="0.25">
      <c r="A60" s="1" t="s">
        <v>249</v>
      </c>
      <c r="B60" s="1" t="s">
        <v>279</v>
      </c>
      <c r="C60" t="s">
        <v>257</v>
      </c>
      <c r="D60" t="s">
        <v>253</v>
      </c>
      <c r="E60">
        <v>1.2347472470407373E-2</v>
      </c>
      <c r="F60">
        <v>1.2347472470407373E-2</v>
      </c>
      <c r="G60">
        <v>4.3933418374483911E-4</v>
      </c>
      <c r="H60">
        <v>0.12509806425332926</v>
      </c>
      <c r="I60">
        <v>0.26775462571652753</v>
      </c>
      <c r="J60">
        <v>-0.21663520494817234</v>
      </c>
      <c r="K60">
        <v>1.0596479072501275</v>
      </c>
      <c r="L60">
        <v>1.7485567143748284</v>
      </c>
      <c r="M60">
        <v>1.001359900609426</v>
      </c>
      <c r="N60">
        <v>-1.3292513627726734</v>
      </c>
      <c r="O60">
        <v>-1.4037009011456725</v>
      </c>
      <c r="P60">
        <v>-1.2528297433376743</v>
      </c>
    </row>
    <row r="61" spans="1:16" x14ac:dyDescent="0.25">
      <c r="A61" s="1" t="s">
        <v>197</v>
      </c>
      <c r="B61" s="1" t="s">
        <v>269</v>
      </c>
      <c r="C61" t="s">
        <v>257</v>
      </c>
      <c r="D61" t="s">
        <v>253</v>
      </c>
      <c r="E61">
        <v>0.33094913616442445</v>
      </c>
      <c r="F61">
        <v>0.33094913616442445</v>
      </c>
      <c r="G61">
        <v>1.0084411084894695E-2</v>
      </c>
      <c r="H61">
        <v>-1.1408096686958658</v>
      </c>
      <c r="I61">
        <v>0.86393572920843198</v>
      </c>
      <c r="J61">
        <v>-1.5233273899433666</v>
      </c>
      <c r="K61">
        <v>-1.1083762112717661</v>
      </c>
      <c r="L61">
        <v>-1.2956172867154656</v>
      </c>
      <c r="M61">
        <v>-2.0180613746199665</v>
      </c>
      <c r="N61">
        <v>2.0256279588256341</v>
      </c>
      <c r="O61">
        <v>3.346437496533234</v>
      </c>
      <c r="P61">
        <v>0.8501907466791323</v>
      </c>
    </row>
    <row r="62" spans="1:16" x14ac:dyDescent="0.25">
      <c r="A62" s="1" t="s">
        <v>199</v>
      </c>
      <c r="B62" s="1" t="s">
        <v>269</v>
      </c>
      <c r="C62" t="s">
        <v>257</v>
      </c>
      <c r="D62" t="s">
        <v>253</v>
      </c>
      <c r="E62">
        <v>0.92192058010987821</v>
      </c>
      <c r="F62">
        <v>0.92192058010987821</v>
      </c>
      <c r="G62">
        <v>3.0651232658056231E-3</v>
      </c>
      <c r="H62">
        <v>-1.5583226589470236</v>
      </c>
      <c r="I62">
        <v>0.88298181727307679</v>
      </c>
      <c r="J62">
        <v>-1.4960710170596236</v>
      </c>
      <c r="K62">
        <v>-0.48884309589802299</v>
      </c>
      <c r="L62">
        <v>-0.80541175125072328</v>
      </c>
      <c r="M62">
        <v>-1.1353992491893248</v>
      </c>
      <c r="N62">
        <v>2.0467858753717749</v>
      </c>
      <c r="O62">
        <v>1.5943020422060776</v>
      </c>
      <c r="P62">
        <v>0.95997803749377653</v>
      </c>
    </row>
    <row r="63" spans="1:16" x14ac:dyDescent="0.25">
      <c r="A63" s="1" t="s">
        <v>198</v>
      </c>
      <c r="B63" s="1" t="s">
        <v>269</v>
      </c>
      <c r="C63" t="s">
        <v>257</v>
      </c>
      <c r="D63" t="s">
        <v>253</v>
      </c>
      <c r="E63">
        <v>0.9484574785138653</v>
      </c>
      <c r="F63">
        <v>0.9484574785138653</v>
      </c>
      <c r="G63">
        <v>2.7096593587082322E-5</v>
      </c>
      <c r="H63">
        <v>-1.9402759741158686</v>
      </c>
      <c r="I63">
        <v>0.47728941411223147</v>
      </c>
      <c r="J63">
        <v>-1.4152136799289678</v>
      </c>
      <c r="K63">
        <v>-0.75284323422376787</v>
      </c>
      <c r="L63">
        <v>-1.0839650175565687</v>
      </c>
      <c r="M63">
        <v>-1.1953654466269672</v>
      </c>
      <c r="N63">
        <v>1.9547402159216336</v>
      </c>
      <c r="O63">
        <v>2.0402236285416304</v>
      </c>
      <c r="P63">
        <v>1.9154100938766323</v>
      </c>
    </row>
    <row r="64" spans="1:16" x14ac:dyDescent="0.25">
      <c r="A64" s="1" t="s">
        <v>200</v>
      </c>
      <c r="B64" s="1" t="s">
        <v>269</v>
      </c>
      <c r="C64" t="s">
        <v>257</v>
      </c>
      <c r="D64" t="s">
        <v>253</v>
      </c>
      <c r="E64">
        <v>3.3181100323955701E-2</v>
      </c>
      <c r="F64">
        <v>3.3181100323955701E-2</v>
      </c>
      <c r="G64">
        <v>1.230858975628514E-2</v>
      </c>
      <c r="H64">
        <v>0.81848371416165655</v>
      </c>
      <c r="I64">
        <v>2.3133058815262562</v>
      </c>
      <c r="J64">
        <v>-0.3363257740176433</v>
      </c>
      <c r="K64">
        <v>-1.5752822265902431</v>
      </c>
      <c r="L64">
        <v>-1.3246874168604439</v>
      </c>
      <c r="M64">
        <v>-1.7359258748843427</v>
      </c>
      <c r="N64">
        <v>1.5296784204846556</v>
      </c>
      <c r="O64">
        <v>0.42317187435085479</v>
      </c>
      <c r="P64">
        <v>-0.11241859817074307</v>
      </c>
    </row>
    <row r="65" spans="1:16" x14ac:dyDescent="0.25">
      <c r="A65" s="1" t="s">
        <v>41</v>
      </c>
      <c r="B65" s="1" t="s">
        <v>271</v>
      </c>
      <c r="C65" t="s">
        <v>257</v>
      </c>
      <c r="D65" t="s">
        <v>252</v>
      </c>
      <c r="E65">
        <v>8.4493022974670776E-2</v>
      </c>
      <c r="F65">
        <v>8.4493022974670776E-2</v>
      </c>
      <c r="G65">
        <v>1.5576213259303397E-3</v>
      </c>
      <c r="H65">
        <v>-0.84918125211559925</v>
      </c>
      <c r="I65">
        <v>0.13419940132729735</v>
      </c>
      <c r="J65">
        <v>-1.1894566840755019</v>
      </c>
      <c r="K65">
        <v>-2.2349147824094011</v>
      </c>
      <c r="L65">
        <v>-1.7592878306969002</v>
      </c>
      <c r="M65">
        <v>-1.2519874525850003</v>
      </c>
      <c r="N65">
        <v>3.1015183496988996</v>
      </c>
      <c r="O65">
        <v>2.5183014158738004</v>
      </c>
      <c r="P65">
        <v>1.5308088349823983</v>
      </c>
    </row>
    <row r="66" spans="1:16" x14ac:dyDescent="0.25">
      <c r="A66" s="1" t="s">
        <v>42</v>
      </c>
      <c r="B66" s="1" t="s">
        <v>271</v>
      </c>
      <c r="C66" t="s">
        <v>257</v>
      </c>
      <c r="D66" t="s">
        <v>252</v>
      </c>
      <c r="E66">
        <v>0.7383904297409305</v>
      </c>
      <c r="F66">
        <v>0.7383904297409305</v>
      </c>
      <c r="G66">
        <v>2.3666935228143629E-2</v>
      </c>
      <c r="H66">
        <v>-8.442048504242905E-3</v>
      </c>
      <c r="I66">
        <v>-0.68087779176234164</v>
      </c>
      <c r="J66">
        <v>-1.6892802228483426</v>
      </c>
      <c r="K66">
        <v>-0.79648441932504355</v>
      </c>
      <c r="L66">
        <v>-0.91106424068014391</v>
      </c>
      <c r="M66">
        <v>-1.2123794201735407</v>
      </c>
      <c r="N66">
        <v>2.6115806658760583</v>
      </c>
      <c r="O66">
        <v>2.4380573056181589</v>
      </c>
      <c r="P66">
        <v>0.24889017179945583</v>
      </c>
    </row>
    <row r="67" spans="1:16" x14ac:dyDescent="0.25">
      <c r="A67" s="1" t="s">
        <v>43</v>
      </c>
      <c r="B67" s="1" t="s">
        <v>271</v>
      </c>
      <c r="C67" t="s">
        <v>257</v>
      </c>
      <c r="D67" t="s">
        <v>252</v>
      </c>
      <c r="E67">
        <v>0.36586945643018609</v>
      </c>
      <c r="F67">
        <v>0.36586945643018609</v>
      </c>
      <c r="G67">
        <v>1.9680920900994041E-2</v>
      </c>
      <c r="H67">
        <v>0.46161979714587886</v>
      </c>
      <c r="I67">
        <v>-0.1348125477774218</v>
      </c>
      <c r="J67">
        <v>-1.156580596767121</v>
      </c>
      <c r="K67">
        <v>-0.53676931878342415</v>
      </c>
      <c r="L67">
        <v>-0.69335435639162313</v>
      </c>
      <c r="M67">
        <v>-1.1491625489030213</v>
      </c>
      <c r="N67">
        <v>1.2390265599743771</v>
      </c>
      <c r="O67">
        <v>1.7669696096512766</v>
      </c>
      <c r="P67">
        <v>0.20306340185107885</v>
      </c>
    </row>
    <row r="68" spans="1:16" x14ac:dyDescent="0.25">
      <c r="A68" s="1" t="s">
        <v>44</v>
      </c>
      <c r="B68" s="1" t="s">
        <v>271</v>
      </c>
      <c r="C68" t="s">
        <v>257</v>
      </c>
      <c r="D68" t="s">
        <v>252</v>
      </c>
      <c r="E68">
        <v>0.84288044901967141</v>
      </c>
      <c r="F68">
        <v>0.84288044901967141</v>
      </c>
      <c r="G68">
        <v>4.3694765095531128E-2</v>
      </c>
      <c r="H68">
        <v>-0.13299812126755839</v>
      </c>
      <c r="I68">
        <v>-0.19915405877505776</v>
      </c>
      <c r="J68">
        <v>-1.2748247040616576</v>
      </c>
      <c r="K68">
        <v>-7.643668680925586E-2</v>
      </c>
      <c r="L68">
        <v>-0.60585829863435592</v>
      </c>
      <c r="M68">
        <v>-1.2421690730919579</v>
      </c>
      <c r="N68">
        <v>1.4594407332251436</v>
      </c>
      <c r="O68">
        <v>1.9143965248241415</v>
      </c>
      <c r="P68">
        <v>0.15760368459054419</v>
      </c>
    </row>
    <row r="69" spans="1:16" x14ac:dyDescent="0.25">
      <c r="A69" s="1" t="s">
        <v>45</v>
      </c>
      <c r="B69" s="1" t="s">
        <v>271</v>
      </c>
      <c r="C69" t="s">
        <v>257</v>
      </c>
      <c r="D69" t="s">
        <v>252</v>
      </c>
      <c r="E69">
        <v>0.1187764208916582</v>
      </c>
      <c r="F69">
        <v>0.1187764208916582</v>
      </c>
      <c r="G69">
        <v>0.18545368587945299</v>
      </c>
      <c r="H69">
        <v>1.0789453029139473</v>
      </c>
      <c r="I69">
        <v>0.69604339551704797</v>
      </c>
      <c r="J69">
        <v>-0.7252255244808552</v>
      </c>
      <c r="K69">
        <v>-0.83127427582365243</v>
      </c>
      <c r="L69">
        <v>-0.69568256080835411</v>
      </c>
      <c r="M69">
        <v>-0.69469120152195529</v>
      </c>
      <c r="N69">
        <v>0.88530494445554808</v>
      </c>
      <c r="O69">
        <v>1.2900218672637465</v>
      </c>
      <c r="P69">
        <v>-1.003441947515455</v>
      </c>
    </row>
    <row r="70" spans="1:16" x14ac:dyDescent="0.25">
      <c r="A70" s="1" t="s">
        <v>47</v>
      </c>
      <c r="B70" s="1" t="s">
        <v>271</v>
      </c>
      <c r="C70" t="s">
        <v>257</v>
      </c>
      <c r="D70" t="s">
        <v>252</v>
      </c>
      <c r="E70">
        <v>0.88953992855979691</v>
      </c>
      <c r="F70">
        <v>0.88953992855979691</v>
      </c>
      <c r="G70">
        <v>2.6441088405631096E-3</v>
      </c>
      <c r="H70">
        <v>-0.60972210049832398</v>
      </c>
      <c r="I70">
        <v>-1.4224684375316237</v>
      </c>
      <c r="J70">
        <v>-2.5435627897205251</v>
      </c>
      <c r="K70">
        <v>-1.3194546971579229</v>
      </c>
      <c r="L70">
        <v>-1.1502683339952249</v>
      </c>
      <c r="M70">
        <v>-1.8406639143312233</v>
      </c>
      <c r="N70">
        <v>3.7123462967131751</v>
      </c>
      <c r="O70">
        <v>3.4575615394670756</v>
      </c>
      <c r="P70">
        <v>1.7162324370545754</v>
      </c>
    </row>
    <row r="71" spans="1:16" x14ac:dyDescent="0.25">
      <c r="A71" s="1" t="s">
        <v>48</v>
      </c>
      <c r="B71" s="1" t="s">
        <v>271</v>
      </c>
      <c r="C71" t="s">
        <v>257</v>
      </c>
      <c r="D71" t="s">
        <v>252</v>
      </c>
      <c r="E71">
        <v>0.85681793634808801</v>
      </c>
      <c r="F71">
        <v>0.85681793634808801</v>
      </c>
      <c r="G71">
        <v>3.4095872355573128E-3</v>
      </c>
      <c r="H71">
        <v>-5.2536261271999507E-2</v>
      </c>
      <c r="I71">
        <v>-0.57397241692029866</v>
      </c>
      <c r="J71">
        <v>-1.5734791450995012</v>
      </c>
      <c r="K71">
        <v>-0.39559619175220107</v>
      </c>
      <c r="L71">
        <v>-0.86973833931540057</v>
      </c>
      <c r="M71">
        <v>-1.2273154045697012</v>
      </c>
      <c r="N71">
        <v>1.9436594761350001</v>
      </c>
      <c r="O71">
        <v>1.7786707308125997</v>
      </c>
      <c r="P71">
        <v>0.97030755198149876</v>
      </c>
    </row>
    <row r="72" spans="1:16" x14ac:dyDescent="0.25">
      <c r="A72" s="1" t="s">
        <v>49</v>
      </c>
      <c r="B72" s="1" t="s">
        <v>271</v>
      </c>
      <c r="C72" t="s">
        <v>257</v>
      </c>
      <c r="D72" t="s">
        <v>252</v>
      </c>
      <c r="E72">
        <v>0.32066091053854051</v>
      </c>
      <c r="F72">
        <v>0.32066091053854051</v>
      </c>
      <c r="G72">
        <v>6.0698491288071711E-3</v>
      </c>
      <c r="H72">
        <v>-0.8324213927379347</v>
      </c>
      <c r="I72">
        <v>-1.1663238550959356</v>
      </c>
      <c r="J72">
        <v>-2.3681031009552349</v>
      </c>
      <c r="K72">
        <v>0.11919110273086631</v>
      </c>
      <c r="L72">
        <v>-0.88430166449273528</v>
      </c>
      <c r="M72">
        <v>-1.4057301654832344</v>
      </c>
      <c r="N72">
        <v>2.4799439087089645</v>
      </c>
      <c r="O72">
        <v>2.5084371705069657</v>
      </c>
      <c r="P72">
        <v>1.5493079968182641</v>
      </c>
    </row>
    <row r="73" spans="1:16" x14ac:dyDescent="0.25">
      <c r="A73" s="1" t="s">
        <v>50</v>
      </c>
      <c r="B73" s="1" t="s">
        <v>271</v>
      </c>
      <c r="C73" t="s">
        <v>257</v>
      </c>
      <c r="D73" t="s">
        <v>252</v>
      </c>
      <c r="E73">
        <v>0.48946214904372043</v>
      </c>
      <c r="F73">
        <v>0.48946214904372043</v>
      </c>
      <c r="G73">
        <v>9.2391028336711797E-3</v>
      </c>
      <c r="H73">
        <v>-0.46524050740562117</v>
      </c>
      <c r="I73">
        <v>-0.52794378738722259</v>
      </c>
      <c r="J73">
        <v>-2.1425765165396236</v>
      </c>
      <c r="K73">
        <v>-0.21232872768952404</v>
      </c>
      <c r="L73">
        <v>-0.34014502970122251</v>
      </c>
      <c r="M73">
        <v>-1.1599364817836211</v>
      </c>
      <c r="N73">
        <v>1.8057344199675782</v>
      </c>
      <c r="O73">
        <v>2.1173128628426774</v>
      </c>
      <c r="P73">
        <v>0.92512376769657578</v>
      </c>
    </row>
    <row r="74" spans="1:16" x14ac:dyDescent="0.25">
      <c r="A74" s="1" t="s">
        <v>51</v>
      </c>
      <c r="B74" s="1" t="s">
        <v>271</v>
      </c>
      <c r="C74" t="s">
        <v>257</v>
      </c>
      <c r="D74" t="s">
        <v>252</v>
      </c>
      <c r="E74">
        <v>0.53756722211856411</v>
      </c>
      <c r="F74">
        <v>0.53756722211856411</v>
      </c>
      <c r="G74">
        <v>4.6441684893488717E-2</v>
      </c>
      <c r="H74">
        <v>-0.64779261565761281</v>
      </c>
      <c r="I74">
        <v>-1.053681070742913</v>
      </c>
      <c r="J74">
        <v>-2.0189281358095137</v>
      </c>
      <c r="K74">
        <v>0.10563729281438761</v>
      </c>
      <c r="L74">
        <v>-0.86936806061901351</v>
      </c>
      <c r="M74">
        <v>-1.6446048530521136</v>
      </c>
      <c r="N74">
        <v>2.9203469124314871</v>
      </c>
      <c r="O74">
        <v>2.887319345534987</v>
      </c>
      <c r="P74">
        <v>0.32107118510028698</v>
      </c>
    </row>
    <row r="75" spans="1:16" x14ac:dyDescent="0.25">
      <c r="A75" s="1" t="s">
        <v>52</v>
      </c>
      <c r="B75" s="1" t="s">
        <v>271</v>
      </c>
      <c r="C75" t="s">
        <v>257</v>
      </c>
      <c r="D75" t="s">
        <v>252</v>
      </c>
      <c r="E75">
        <v>0.37442602432971056</v>
      </c>
      <c r="F75">
        <v>0.37442602432971056</v>
      </c>
      <c r="G75">
        <v>1.3655596530269289E-3</v>
      </c>
      <c r="H75">
        <v>-1.3145727465370314</v>
      </c>
      <c r="I75">
        <v>-0.47568333601913082</v>
      </c>
      <c r="J75">
        <v>-1.1284669454338321</v>
      </c>
      <c r="K75">
        <v>-2.1976145367498319</v>
      </c>
      <c r="L75">
        <v>-1.1468284499857297</v>
      </c>
      <c r="M75">
        <v>-0.95826283547692981</v>
      </c>
      <c r="N75">
        <v>2.4984253061317681</v>
      </c>
      <c r="O75">
        <v>2.8623645072375687</v>
      </c>
      <c r="P75">
        <v>1.8606390368331702</v>
      </c>
    </row>
    <row r="76" spans="1:16" x14ac:dyDescent="0.25">
      <c r="A76" s="1" t="s">
        <v>53</v>
      </c>
      <c r="B76" s="1" t="s">
        <v>271</v>
      </c>
      <c r="C76" t="s">
        <v>257</v>
      </c>
      <c r="D76" t="s">
        <v>252</v>
      </c>
      <c r="E76">
        <v>3.8219965252497282E-2</v>
      </c>
      <c r="F76">
        <v>3.8219965252497282E-2</v>
      </c>
      <c r="G76">
        <v>4.1807560484490258E-4</v>
      </c>
      <c r="H76">
        <v>-0.81102177389512065</v>
      </c>
      <c r="I76">
        <v>0.5675536101384786</v>
      </c>
      <c r="J76">
        <v>-0.32098305287072293</v>
      </c>
      <c r="K76">
        <v>-2.0522910375633217</v>
      </c>
      <c r="L76">
        <v>-1.3985200279153212</v>
      </c>
      <c r="M76">
        <v>-1.3444810442125217</v>
      </c>
      <c r="N76">
        <v>1.9141835535468772</v>
      </c>
      <c r="O76">
        <v>2.0801347928474776</v>
      </c>
      <c r="P76">
        <v>1.3654249799241782</v>
      </c>
    </row>
    <row r="77" spans="1:16" x14ac:dyDescent="0.25">
      <c r="A77" s="1" t="s">
        <v>54</v>
      </c>
      <c r="B77" s="1" t="s">
        <v>271</v>
      </c>
      <c r="C77" t="s">
        <v>257</v>
      </c>
      <c r="D77" t="s">
        <v>252</v>
      </c>
      <c r="E77">
        <v>0.37163767334753001</v>
      </c>
      <c r="F77">
        <v>0.37163767334753001</v>
      </c>
      <c r="G77">
        <v>0.18031909906132926</v>
      </c>
      <c r="H77">
        <v>0.80203279744190326</v>
      </c>
      <c r="I77">
        <v>7.2408393862104958E-2</v>
      </c>
      <c r="J77">
        <v>-0.45730631522209819</v>
      </c>
      <c r="K77">
        <v>-8.8575989267297928E-2</v>
      </c>
      <c r="L77">
        <v>-5.8887540447898346E-2</v>
      </c>
      <c r="M77">
        <v>-0.70790275711949846</v>
      </c>
      <c r="N77">
        <v>0.13555313510110167</v>
      </c>
      <c r="O77">
        <v>0.43044646269930453</v>
      </c>
      <c r="P77">
        <v>-0.12776818704759663</v>
      </c>
    </row>
    <row r="78" spans="1:16" x14ac:dyDescent="0.25">
      <c r="A78" s="1" t="s">
        <v>55</v>
      </c>
      <c r="B78" s="1" t="s">
        <v>271</v>
      </c>
      <c r="C78" t="s">
        <v>257</v>
      </c>
      <c r="D78" t="s">
        <v>252</v>
      </c>
      <c r="E78">
        <v>0.21419133838584953</v>
      </c>
      <c r="F78">
        <v>0.21419133838584953</v>
      </c>
      <c r="G78">
        <v>0.73111439674483059</v>
      </c>
      <c r="H78">
        <v>-0.20886242841148928</v>
      </c>
      <c r="I78">
        <v>-0.20116479886728911</v>
      </c>
      <c r="J78">
        <v>-1.2579200794763885</v>
      </c>
      <c r="K78">
        <v>0.86784826658120906</v>
      </c>
      <c r="L78">
        <v>0.17309632837100963</v>
      </c>
      <c r="M78">
        <v>-0.43310563166969018</v>
      </c>
      <c r="N78">
        <v>0.33387071787820943</v>
      </c>
      <c r="O78">
        <v>0.64206688198710893</v>
      </c>
      <c r="P78">
        <v>8.4170743607309362E-2</v>
      </c>
    </row>
    <row r="79" spans="1:16" x14ac:dyDescent="0.25">
      <c r="A79" s="1" t="s">
        <v>56</v>
      </c>
      <c r="B79" s="1" t="s">
        <v>271</v>
      </c>
      <c r="C79" t="s">
        <v>257</v>
      </c>
      <c r="D79" t="s">
        <v>252</v>
      </c>
      <c r="E79">
        <v>0.46536084207750111</v>
      </c>
      <c r="F79">
        <v>0.46536084207750111</v>
      </c>
      <c r="G79">
        <v>0.32502294778076968</v>
      </c>
      <c r="H79">
        <v>-9.7154399060553231E-2</v>
      </c>
      <c r="I79">
        <v>0.14214485721874937</v>
      </c>
      <c r="J79">
        <v>-1.2026644001571505</v>
      </c>
      <c r="K79">
        <v>0.17428286007224969</v>
      </c>
      <c r="L79">
        <v>0.23912603347964989</v>
      </c>
      <c r="M79">
        <v>-0.44069736657485237</v>
      </c>
      <c r="N79">
        <v>0.85517952133464803</v>
      </c>
      <c r="O79">
        <v>0.46520296296394648</v>
      </c>
      <c r="P79">
        <v>-0.13542006927665184</v>
      </c>
    </row>
    <row r="80" spans="1:16" x14ac:dyDescent="0.25">
      <c r="A80" s="1" t="s">
        <v>58</v>
      </c>
      <c r="B80" s="1" t="s">
        <v>271</v>
      </c>
      <c r="C80" t="s">
        <v>257</v>
      </c>
      <c r="D80" t="s">
        <v>252</v>
      </c>
      <c r="E80">
        <v>0.46536084207750111</v>
      </c>
      <c r="F80">
        <v>0.46536084207750111</v>
      </c>
      <c r="G80">
        <v>0.32502294778076968</v>
      </c>
      <c r="H80">
        <v>-9.7154399060553231E-2</v>
      </c>
      <c r="I80">
        <v>0.14214485721874937</v>
      </c>
      <c r="J80">
        <v>-1.2026644001571505</v>
      </c>
      <c r="K80">
        <v>0.17428286007224969</v>
      </c>
      <c r="L80">
        <v>0.23912603347964989</v>
      </c>
      <c r="M80">
        <v>-0.44069736657485237</v>
      </c>
      <c r="N80">
        <v>0.85517952133464803</v>
      </c>
      <c r="O80">
        <v>0.46520296296394648</v>
      </c>
      <c r="P80">
        <v>-0.13542006927665184</v>
      </c>
    </row>
    <row r="81" spans="1:16" x14ac:dyDescent="0.25">
      <c r="A81" s="1" t="s">
        <v>59</v>
      </c>
      <c r="B81" s="1" t="s">
        <v>271</v>
      </c>
      <c r="C81" t="s">
        <v>257</v>
      </c>
      <c r="D81" t="s">
        <v>252</v>
      </c>
      <c r="E81">
        <v>2.6016145550458517E-2</v>
      </c>
      <c r="F81">
        <v>2.6016145550458517E-2</v>
      </c>
      <c r="G81">
        <v>7.8835004485400206E-2</v>
      </c>
      <c r="H81">
        <v>0.76743130509214552</v>
      </c>
      <c r="I81">
        <v>0.33470163096054506</v>
      </c>
      <c r="J81">
        <v>-0.46183623699915444</v>
      </c>
      <c r="K81">
        <v>-1.1528905613296558</v>
      </c>
      <c r="L81">
        <v>-0.903370936905457</v>
      </c>
      <c r="M81">
        <v>-1.1176136770029537</v>
      </c>
      <c r="N81">
        <v>1.5137433617118461</v>
      </c>
      <c r="O81">
        <v>1.7820475517594438</v>
      </c>
      <c r="P81">
        <v>-0.76221243728675603</v>
      </c>
    </row>
    <row r="82" spans="1:16" x14ac:dyDescent="0.25">
      <c r="A82" s="1" t="s">
        <v>61</v>
      </c>
      <c r="B82" s="1" t="s">
        <v>271</v>
      </c>
      <c r="C82" t="s">
        <v>257</v>
      </c>
      <c r="D82" t="s">
        <v>252</v>
      </c>
      <c r="E82">
        <v>0.1187764208916582</v>
      </c>
      <c r="F82">
        <v>0.1187764208916582</v>
      </c>
      <c r="G82">
        <v>0.18545368587945299</v>
      </c>
      <c r="H82">
        <v>1.0789453029139473</v>
      </c>
      <c r="I82">
        <v>0.69604339551704797</v>
      </c>
      <c r="J82">
        <v>-0.7252255244808552</v>
      </c>
      <c r="K82">
        <v>-0.83127427582365243</v>
      </c>
      <c r="L82">
        <v>-0.69568256080835411</v>
      </c>
      <c r="M82">
        <v>-0.69469120152195529</v>
      </c>
      <c r="N82">
        <v>0.88530494445554808</v>
      </c>
      <c r="O82">
        <v>1.2900218672637465</v>
      </c>
      <c r="P82">
        <v>-1.003441947515455</v>
      </c>
    </row>
    <row r="83" spans="1:16" x14ac:dyDescent="0.25">
      <c r="A83" s="1" t="s">
        <v>62</v>
      </c>
      <c r="B83" s="1" t="s">
        <v>271</v>
      </c>
      <c r="C83" t="s">
        <v>257</v>
      </c>
      <c r="D83" t="s">
        <v>252</v>
      </c>
      <c r="E83">
        <v>7.3908628795044673E-2</v>
      </c>
      <c r="F83">
        <v>7.3908628795044673E-2</v>
      </c>
      <c r="G83">
        <v>0.36292681728971576</v>
      </c>
      <c r="H83">
        <v>1.1608878392522257</v>
      </c>
      <c r="I83">
        <v>0.983650105395526</v>
      </c>
      <c r="J83">
        <v>5.6929992204725721E-2</v>
      </c>
      <c r="K83">
        <v>-1.8653496712172757</v>
      </c>
      <c r="L83">
        <v>-0.55412230861747602</v>
      </c>
      <c r="M83">
        <v>-2.9416794341774022E-2</v>
      </c>
      <c r="N83">
        <v>0.59192997583052431</v>
      </c>
      <c r="O83">
        <v>0.92942256820762381</v>
      </c>
      <c r="P83">
        <v>-1.2739317067140767</v>
      </c>
    </row>
    <row r="84" spans="1:16" x14ac:dyDescent="0.25">
      <c r="A84" s="1" t="s">
        <v>64</v>
      </c>
      <c r="B84" s="1" t="s">
        <v>271</v>
      </c>
      <c r="C84" t="s">
        <v>257</v>
      </c>
      <c r="D84" t="s">
        <v>252</v>
      </c>
      <c r="E84">
        <v>4.0811656136117279E-2</v>
      </c>
      <c r="F84">
        <v>4.0811656136117279E-2</v>
      </c>
      <c r="G84">
        <v>9.0056777506922758E-3</v>
      </c>
      <c r="H84">
        <v>0.93002619006962206</v>
      </c>
      <c r="I84">
        <v>0.7269896393138211</v>
      </c>
      <c r="J84">
        <v>-0.29995051413117935</v>
      </c>
      <c r="K84">
        <v>-0.4305665580531759</v>
      </c>
      <c r="L84">
        <v>-1.0747031628869763</v>
      </c>
      <c r="M84">
        <v>-0.98669172377707781</v>
      </c>
      <c r="N84">
        <v>0.63928133675482357</v>
      </c>
      <c r="O84">
        <v>0.39509522854492118</v>
      </c>
      <c r="P84">
        <v>0.10051956416522145</v>
      </c>
    </row>
    <row r="85" spans="1:16" x14ac:dyDescent="0.25">
      <c r="A85" s="1" t="s">
        <v>65</v>
      </c>
      <c r="B85" s="1" t="s">
        <v>271</v>
      </c>
      <c r="C85" t="s">
        <v>257</v>
      </c>
      <c r="D85" t="s">
        <v>252</v>
      </c>
      <c r="E85">
        <v>8.8014676365185715E-2</v>
      </c>
      <c r="F85">
        <v>8.8014676365185715E-2</v>
      </c>
      <c r="G85">
        <v>1.164791800457389E-2</v>
      </c>
      <c r="H85">
        <v>-0.80740546533024826</v>
      </c>
      <c r="I85">
        <v>-1.0522296366064481</v>
      </c>
      <c r="J85">
        <v>-2.2154107465491464</v>
      </c>
      <c r="K85">
        <v>0.57146258238185155</v>
      </c>
      <c r="L85">
        <v>-0.29918267281444599</v>
      </c>
      <c r="M85">
        <v>-0.59155554461274562</v>
      </c>
      <c r="N85">
        <v>1.6091025963822538</v>
      </c>
      <c r="O85">
        <v>1.4010651629185524</v>
      </c>
      <c r="P85">
        <v>1.3841537242303517</v>
      </c>
    </row>
    <row r="86" spans="1:16" x14ac:dyDescent="0.25">
      <c r="A86" s="1" t="s">
        <v>67</v>
      </c>
      <c r="B86" s="1" t="s">
        <v>271</v>
      </c>
      <c r="C86" t="s">
        <v>257</v>
      </c>
      <c r="D86" t="s">
        <v>252</v>
      </c>
      <c r="E86">
        <v>0.15121477229598937</v>
      </c>
      <c r="F86">
        <v>0.15121477229598937</v>
      </c>
      <c r="G86">
        <v>2.425108532529197E-3</v>
      </c>
      <c r="H86">
        <v>-0.59065634662948696</v>
      </c>
      <c r="I86">
        <v>-0.77251184911248671</v>
      </c>
      <c r="J86">
        <v>-1.812604098176287</v>
      </c>
      <c r="K86">
        <v>8.0516563256011864E-2</v>
      </c>
      <c r="L86">
        <v>-0.40137128951848666</v>
      </c>
      <c r="M86">
        <v>-0.57795266729858596</v>
      </c>
      <c r="N86">
        <v>1.529401189705812</v>
      </c>
      <c r="O86">
        <v>1.4712102882814122</v>
      </c>
      <c r="P86">
        <v>1.073968209492115</v>
      </c>
    </row>
    <row r="87" spans="1:16" x14ac:dyDescent="0.25">
      <c r="A87" s="1" t="s">
        <v>68</v>
      </c>
      <c r="B87" s="1" t="s">
        <v>271</v>
      </c>
      <c r="C87" t="s">
        <v>257</v>
      </c>
      <c r="D87" t="s">
        <v>252</v>
      </c>
      <c r="E87">
        <v>7.5496542808982589E-2</v>
      </c>
      <c r="F87">
        <v>7.5496542808982589E-2</v>
      </c>
      <c r="G87">
        <v>5.7922396124263833E-3</v>
      </c>
      <c r="H87">
        <v>3.1948455112509322E-2</v>
      </c>
      <c r="I87">
        <v>-7.4363417397091069E-2</v>
      </c>
      <c r="J87">
        <v>-1.190337816406192</v>
      </c>
      <c r="K87">
        <v>-1.2737934684705898</v>
      </c>
      <c r="L87">
        <v>-1.3766965435738925</v>
      </c>
      <c r="M87">
        <v>-1.3931671995397892</v>
      </c>
      <c r="N87">
        <v>2.1327870291301103</v>
      </c>
      <c r="O87">
        <v>2.5170863155983092</v>
      </c>
      <c r="P87">
        <v>0.62653664554660793</v>
      </c>
    </row>
    <row r="88" spans="1:16" x14ac:dyDescent="0.25">
      <c r="A88" s="1" t="s">
        <v>69</v>
      </c>
      <c r="B88" s="1" t="s">
        <v>271</v>
      </c>
      <c r="C88" t="s">
        <v>257</v>
      </c>
      <c r="D88" t="s">
        <v>252</v>
      </c>
      <c r="E88">
        <v>5.9383711325030879E-3</v>
      </c>
      <c r="F88">
        <v>5.9383711325030879E-3</v>
      </c>
      <c r="G88">
        <v>0.96434847052762152</v>
      </c>
      <c r="H88">
        <v>1.707638057372197</v>
      </c>
      <c r="I88">
        <v>1.8304990740825993</v>
      </c>
      <c r="J88">
        <v>0.67980047470269866</v>
      </c>
      <c r="K88">
        <v>-0.40555509629300346</v>
      </c>
      <c r="L88">
        <v>-0.91628035001560093</v>
      </c>
      <c r="M88">
        <v>-0.80995080103260264</v>
      </c>
      <c r="N88">
        <v>-0.22013257247430218</v>
      </c>
      <c r="O88">
        <v>-0.67823149083080025</v>
      </c>
      <c r="P88">
        <v>-1.1877872955112032</v>
      </c>
    </row>
    <row r="89" spans="1:16" x14ac:dyDescent="0.25">
      <c r="A89" s="1" t="s">
        <v>70</v>
      </c>
      <c r="B89" s="1" t="s">
        <v>271</v>
      </c>
      <c r="C89" t="s">
        <v>257</v>
      </c>
      <c r="D89" t="s">
        <v>252</v>
      </c>
      <c r="E89">
        <v>6.5336315720874005E-2</v>
      </c>
      <c r="F89">
        <v>6.5336315720874005E-2</v>
      </c>
      <c r="G89">
        <v>0.10178056020260336</v>
      </c>
      <c r="H89">
        <v>-0.21203850668533164</v>
      </c>
      <c r="I89">
        <v>-8.6063319479531941E-2</v>
      </c>
      <c r="J89">
        <v>-1.0716380956757305</v>
      </c>
      <c r="K89">
        <v>1.0937155975721673</v>
      </c>
      <c r="L89">
        <v>0.4877436788446694</v>
      </c>
      <c r="M89">
        <v>0.16554548677396852</v>
      </c>
      <c r="N89">
        <v>-3.7381323607633021E-2</v>
      </c>
      <c r="O89">
        <v>-0.49849594130553143</v>
      </c>
      <c r="P89">
        <v>0.15861242356296756</v>
      </c>
    </row>
    <row r="90" spans="1:16" x14ac:dyDescent="0.25">
      <c r="A90" s="1" t="s">
        <v>71</v>
      </c>
      <c r="B90" s="1" t="s">
        <v>271</v>
      </c>
      <c r="C90" t="s">
        <v>257</v>
      </c>
      <c r="D90" t="s">
        <v>252</v>
      </c>
      <c r="E90">
        <v>6.9135157249074902E-2</v>
      </c>
      <c r="F90">
        <v>6.9135157249074902E-2</v>
      </c>
      <c r="G90">
        <v>3.8636400185287694E-3</v>
      </c>
      <c r="H90">
        <v>-0.17151789588612232</v>
      </c>
      <c r="I90">
        <v>0.23601022933447524</v>
      </c>
      <c r="J90">
        <v>-1.1881401254524242</v>
      </c>
      <c r="K90">
        <v>0.99899075736397691</v>
      </c>
      <c r="L90">
        <v>0.75856794051437859</v>
      </c>
      <c r="M90">
        <v>0.45949405030547652</v>
      </c>
      <c r="N90">
        <v>-0.34940987485712327</v>
      </c>
      <c r="O90">
        <v>-0.53927799927202358</v>
      </c>
      <c r="P90">
        <v>-0.20471708205062455</v>
      </c>
    </row>
    <row r="91" spans="1:16" x14ac:dyDescent="0.25">
      <c r="A91" s="1" t="s">
        <v>72</v>
      </c>
      <c r="B91" s="1" t="s">
        <v>271</v>
      </c>
      <c r="C91" t="s">
        <v>257</v>
      </c>
      <c r="D91" t="s">
        <v>252</v>
      </c>
      <c r="E91">
        <v>6.9135157249074902E-2</v>
      </c>
      <c r="F91">
        <v>6.9135157249074902E-2</v>
      </c>
      <c r="G91">
        <v>3.8636400185287694E-3</v>
      </c>
      <c r="H91">
        <v>-0.17151789588612232</v>
      </c>
      <c r="I91">
        <v>0.23601022933447524</v>
      </c>
      <c r="J91">
        <v>-1.1881401254524242</v>
      </c>
      <c r="K91">
        <v>0.99899075736397691</v>
      </c>
      <c r="L91">
        <v>0.75856794051437859</v>
      </c>
      <c r="M91">
        <v>0.45949405030547652</v>
      </c>
      <c r="N91">
        <v>-0.34940987485712327</v>
      </c>
      <c r="O91">
        <v>-0.53927799927202358</v>
      </c>
      <c r="P91">
        <v>-0.20471708205062455</v>
      </c>
    </row>
    <row r="92" spans="1:16" x14ac:dyDescent="0.25">
      <c r="A92" s="1" t="s">
        <v>73</v>
      </c>
      <c r="B92" s="1" t="s">
        <v>271</v>
      </c>
      <c r="C92" t="s">
        <v>257</v>
      </c>
      <c r="D92" t="s">
        <v>252</v>
      </c>
      <c r="E92">
        <v>0.57542733627044962</v>
      </c>
      <c r="F92">
        <v>0.57542733627044962</v>
      </c>
      <c r="G92">
        <v>0.81753221144609967</v>
      </c>
      <c r="H92">
        <v>0.57429595449420034</v>
      </c>
      <c r="I92">
        <v>0.36597640611649851</v>
      </c>
      <c r="J92">
        <v>-0.41745485400669935</v>
      </c>
      <c r="K92">
        <v>6.013866748319785E-2</v>
      </c>
      <c r="L92">
        <v>0.17660808151439866</v>
      </c>
      <c r="M92">
        <v>-0.33335647647309941</v>
      </c>
      <c r="N92">
        <v>0.26415401428910101</v>
      </c>
      <c r="O92">
        <v>0.28844059201179917</v>
      </c>
      <c r="P92">
        <v>-0.97880238542940035</v>
      </c>
    </row>
    <row r="93" spans="1:16" x14ac:dyDescent="0.25">
      <c r="A93" s="1" t="s">
        <v>74</v>
      </c>
      <c r="B93" s="1" t="s">
        <v>271</v>
      </c>
      <c r="C93" t="s">
        <v>257</v>
      </c>
      <c r="D93" t="s">
        <v>252</v>
      </c>
      <c r="E93">
        <v>1.660003839303316E-3</v>
      </c>
      <c r="F93">
        <v>1.660003839303316E-3</v>
      </c>
      <c r="G93">
        <v>0.13599133642686101</v>
      </c>
      <c r="H93">
        <v>3.3883590341104579</v>
      </c>
      <c r="I93">
        <v>2.9943885720060557</v>
      </c>
      <c r="J93">
        <v>1.870419270656356</v>
      </c>
      <c r="K93">
        <v>-0.5816620829602428</v>
      </c>
      <c r="L93">
        <v>-1.0579429867346448</v>
      </c>
      <c r="M93">
        <v>-1.1716607607791438</v>
      </c>
      <c r="N93">
        <v>-0.99806552695714146</v>
      </c>
      <c r="O93">
        <v>-2.4820333008429429</v>
      </c>
      <c r="P93">
        <v>-1.9618022184987431</v>
      </c>
    </row>
    <row r="94" spans="1:16" x14ac:dyDescent="0.25">
      <c r="A94" s="1" t="s">
        <v>75</v>
      </c>
      <c r="B94" s="1" t="s">
        <v>271</v>
      </c>
      <c r="C94" t="s">
        <v>257</v>
      </c>
      <c r="D94" t="s">
        <v>252</v>
      </c>
      <c r="E94">
        <v>0.90730519959576494</v>
      </c>
      <c r="F94">
        <v>0.90730519959576494</v>
      </c>
      <c r="G94">
        <v>8.4086031993476015E-2</v>
      </c>
      <c r="H94">
        <v>0.15149024858925486</v>
      </c>
      <c r="I94">
        <v>2.6436702043255877E-2</v>
      </c>
      <c r="J94">
        <v>-1.3774516119135427</v>
      </c>
      <c r="K94">
        <v>0.24982298051555674</v>
      </c>
      <c r="L94">
        <v>-0.62464057452954336</v>
      </c>
      <c r="M94">
        <v>-0.61295482480014485</v>
      </c>
      <c r="N94">
        <v>1.2026352012857551</v>
      </c>
      <c r="O94">
        <v>0.96399065000355577</v>
      </c>
      <c r="P94">
        <v>2.0671228805856146E-2</v>
      </c>
    </row>
    <row r="95" spans="1:16" x14ac:dyDescent="0.25">
      <c r="A95" s="1" t="s">
        <v>76</v>
      </c>
      <c r="B95" s="1" t="s">
        <v>271</v>
      </c>
      <c r="C95" t="s">
        <v>257</v>
      </c>
      <c r="D95" t="s">
        <v>252</v>
      </c>
      <c r="E95">
        <v>8.838534212839453E-3</v>
      </c>
      <c r="F95">
        <v>8.838534212839453E-3</v>
      </c>
      <c r="G95">
        <v>0.13850217622750818</v>
      </c>
      <c r="H95">
        <v>-0.74872358141671924</v>
      </c>
      <c r="I95">
        <v>-1.2947130426526208</v>
      </c>
      <c r="J95">
        <v>-2.273736671400318</v>
      </c>
      <c r="K95">
        <v>1.7921472578899795</v>
      </c>
      <c r="L95">
        <v>1.1378749081020807</v>
      </c>
      <c r="M95">
        <v>0.66545854450258091</v>
      </c>
      <c r="N95">
        <v>0.84984527347977945</v>
      </c>
      <c r="O95">
        <v>0.39266095390847866</v>
      </c>
      <c r="P95">
        <v>-0.52081364241321992</v>
      </c>
    </row>
    <row r="96" spans="1:16" x14ac:dyDescent="0.25">
      <c r="A96" s="1" t="s">
        <v>77</v>
      </c>
      <c r="B96" s="1" t="s">
        <v>271</v>
      </c>
      <c r="C96" t="s">
        <v>257</v>
      </c>
      <c r="D96" t="s">
        <v>252</v>
      </c>
      <c r="E96">
        <v>2.4035638618121222E-2</v>
      </c>
      <c r="F96">
        <v>2.4035638618121222E-2</v>
      </c>
      <c r="G96">
        <v>5.826748237592691E-2</v>
      </c>
      <c r="H96">
        <v>6.5711038497880736E-2</v>
      </c>
      <c r="I96">
        <v>-0.81686808068021932</v>
      </c>
      <c r="J96">
        <v>-1.6499244739109216</v>
      </c>
      <c r="K96">
        <v>1.3137130750795798</v>
      </c>
      <c r="L96">
        <v>1.1037946691672786</v>
      </c>
      <c r="M96">
        <v>0.73667079144118119</v>
      </c>
      <c r="N96">
        <v>0.24628952588798114</v>
      </c>
      <c r="O96">
        <v>0.18270695319908015</v>
      </c>
      <c r="P96">
        <v>-1.1820934986818195</v>
      </c>
    </row>
    <row r="97" spans="1:16" x14ac:dyDescent="0.25">
      <c r="A97" s="1" t="s">
        <v>78</v>
      </c>
      <c r="B97" s="1" t="s">
        <v>271</v>
      </c>
      <c r="C97" t="s">
        <v>257</v>
      </c>
      <c r="D97" t="s">
        <v>252</v>
      </c>
      <c r="E97">
        <v>0.17480565395799808</v>
      </c>
      <c r="F97">
        <v>0.17480565395799808</v>
      </c>
      <c r="G97">
        <v>0.12777203683564844</v>
      </c>
      <c r="H97">
        <v>6.7209905503961664E-2</v>
      </c>
      <c r="I97">
        <v>-0.77285051717953834</v>
      </c>
      <c r="J97">
        <v>-1.541122408091038</v>
      </c>
      <c r="K97">
        <v>0.29699139431735944</v>
      </c>
      <c r="L97">
        <v>9.6084743222597524E-3</v>
      </c>
      <c r="M97">
        <v>-0.16377546285983868</v>
      </c>
      <c r="N97">
        <v>1.2253041508977596</v>
      </c>
      <c r="O97">
        <v>0.7375041563028617</v>
      </c>
      <c r="P97">
        <v>0.14113030678615957</v>
      </c>
    </row>
    <row r="98" spans="1:16" x14ac:dyDescent="0.25">
      <c r="A98" s="1" t="s">
        <v>80</v>
      </c>
      <c r="B98" s="1" t="s">
        <v>271</v>
      </c>
      <c r="C98" t="s">
        <v>257</v>
      </c>
      <c r="D98" t="s">
        <v>252</v>
      </c>
      <c r="E98">
        <v>0.70829252728648107</v>
      </c>
      <c r="F98">
        <v>0.70829252728648107</v>
      </c>
      <c r="G98">
        <v>0.36522797402639046</v>
      </c>
      <c r="H98">
        <v>0.57959888993610775</v>
      </c>
      <c r="I98">
        <v>0.77744639349050715</v>
      </c>
      <c r="J98">
        <v>-0.57159223028379103</v>
      </c>
      <c r="K98">
        <v>-0.4093281140975904</v>
      </c>
      <c r="L98">
        <v>0.37255654329110754</v>
      </c>
      <c r="M98">
        <v>0.23755135981580722</v>
      </c>
      <c r="N98">
        <v>-0.35859782343549185</v>
      </c>
      <c r="O98">
        <v>0.21128032496140747</v>
      </c>
      <c r="P98">
        <v>-0.83891534367809228</v>
      </c>
    </row>
    <row r="99" spans="1:16" x14ac:dyDescent="0.25">
      <c r="A99" s="1" t="s">
        <v>81</v>
      </c>
      <c r="B99" s="1" t="s">
        <v>271</v>
      </c>
      <c r="C99" t="s">
        <v>257</v>
      </c>
      <c r="D99" t="s">
        <v>252</v>
      </c>
      <c r="E99">
        <v>0.39093924630680787</v>
      </c>
      <c r="F99">
        <v>0.39093924630680787</v>
      </c>
      <c r="G99">
        <v>0.96883018039024438</v>
      </c>
      <c r="H99">
        <v>1.1216116839179904</v>
      </c>
      <c r="I99">
        <v>0.47433517708369166</v>
      </c>
      <c r="J99">
        <v>-0.60341235813010741</v>
      </c>
      <c r="K99">
        <v>-0.44209308094640676</v>
      </c>
      <c r="L99">
        <v>8.7814145391590159E-2</v>
      </c>
      <c r="M99">
        <v>-0.16936263525190753</v>
      </c>
      <c r="N99">
        <v>0.66055892477919187</v>
      </c>
      <c r="O99">
        <v>-0.47876025519660814</v>
      </c>
      <c r="P99">
        <v>-0.65069160164740936</v>
      </c>
    </row>
    <row r="100" spans="1:16" x14ac:dyDescent="0.25">
      <c r="A100" s="1" t="s">
        <v>82</v>
      </c>
      <c r="B100" s="1" t="s">
        <v>271</v>
      </c>
      <c r="C100" t="s">
        <v>257</v>
      </c>
      <c r="D100" t="s">
        <v>252</v>
      </c>
      <c r="E100">
        <v>0.34816968499958961</v>
      </c>
      <c r="F100">
        <v>0.34816968499958961</v>
      </c>
      <c r="G100">
        <v>5.2435467325236455E-2</v>
      </c>
      <c r="H100">
        <v>-0.32255395473510262</v>
      </c>
      <c r="I100">
        <v>2.5918696585078003</v>
      </c>
      <c r="J100">
        <v>2.0203389963764984</v>
      </c>
      <c r="K100">
        <v>-0.37715035802820296</v>
      </c>
      <c r="L100">
        <v>0.61149960308059903</v>
      </c>
      <c r="M100">
        <v>0.94597519707079769</v>
      </c>
      <c r="N100">
        <v>-3.2393744505927025</v>
      </c>
      <c r="O100">
        <v>-1.0903322016099004</v>
      </c>
      <c r="P100">
        <v>-1.1402724900698011</v>
      </c>
    </row>
    <row r="101" spans="1:16" x14ac:dyDescent="0.25">
      <c r="A101" s="1" t="s">
        <v>83</v>
      </c>
      <c r="B101" s="1" t="s">
        <v>271</v>
      </c>
      <c r="C101" t="s">
        <v>257</v>
      </c>
      <c r="D101" t="s">
        <v>252</v>
      </c>
      <c r="E101">
        <v>0.3476576586156277</v>
      </c>
      <c r="F101">
        <v>0.3476576586156277</v>
      </c>
      <c r="G101">
        <v>0.68287024166194343</v>
      </c>
      <c r="H101">
        <v>0.66226677666976741</v>
      </c>
      <c r="I101">
        <v>0.76632951408006633</v>
      </c>
      <c r="J101">
        <v>-0.38842183865473245</v>
      </c>
      <c r="K101">
        <v>-1.3579882341124332</v>
      </c>
      <c r="L101">
        <v>8.01964014570693E-2</v>
      </c>
      <c r="M101">
        <v>0.29012572642446699</v>
      </c>
      <c r="N101">
        <v>-0.176827212391931</v>
      </c>
      <c r="O101">
        <v>0.88919062836976792</v>
      </c>
      <c r="P101">
        <v>-0.76487176184203065</v>
      </c>
    </row>
    <row r="102" spans="1:16" x14ac:dyDescent="0.25">
      <c r="A102" s="1" t="s">
        <v>87</v>
      </c>
      <c r="B102" s="1" t="s">
        <v>273</v>
      </c>
      <c r="C102" t="s">
        <v>257</v>
      </c>
      <c r="D102" t="s">
        <v>252</v>
      </c>
      <c r="E102">
        <v>0.41594187448774322</v>
      </c>
      <c r="F102">
        <v>0.41594187448774322</v>
      </c>
      <c r="G102">
        <v>4.9951879265612446E-2</v>
      </c>
      <c r="H102">
        <v>0.58854744698729533</v>
      </c>
      <c r="I102">
        <v>-3.5850021533191025</v>
      </c>
      <c r="J102">
        <v>-0.32071138543160416</v>
      </c>
      <c r="K102">
        <v>0.18712514973749705</v>
      </c>
      <c r="L102">
        <v>-4.1670715696003668E-2</v>
      </c>
      <c r="M102">
        <v>-1.1172037915304855E-2</v>
      </c>
      <c r="N102">
        <v>0.99330987163629558</v>
      </c>
      <c r="O102">
        <v>1.713452365658398</v>
      </c>
      <c r="P102">
        <v>0.47612145834249731</v>
      </c>
    </row>
    <row r="103" spans="1:16" x14ac:dyDescent="0.25">
      <c r="A103" s="1" t="s">
        <v>89</v>
      </c>
      <c r="B103" s="1" t="s">
        <v>273</v>
      </c>
      <c r="C103" t="s">
        <v>257</v>
      </c>
      <c r="D103" t="s">
        <v>252</v>
      </c>
      <c r="E103">
        <v>0.76482423559078172</v>
      </c>
      <c r="F103">
        <v>0.76482423559078172</v>
      </c>
      <c r="G103">
        <v>5.3803462996267692E-4</v>
      </c>
      <c r="H103">
        <v>0.40864622695955433</v>
      </c>
      <c r="I103">
        <v>-2.988154923901245</v>
      </c>
      <c r="J103">
        <v>-0.61913717448924643</v>
      </c>
      <c r="K103">
        <v>-0.44761592739104472</v>
      </c>
      <c r="L103">
        <v>-0.83262604072264601</v>
      </c>
      <c r="M103">
        <v>-0.94154785884924586</v>
      </c>
      <c r="N103">
        <v>2.0376838600579532</v>
      </c>
      <c r="O103">
        <v>1.979516981080053</v>
      </c>
      <c r="P103">
        <v>1.4032348572558533</v>
      </c>
    </row>
    <row r="104" spans="1:16" x14ac:dyDescent="0.25">
      <c r="A104" s="1" t="s">
        <v>90</v>
      </c>
      <c r="B104" s="1" t="s">
        <v>273</v>
      </c>
      <c r="C104" t="s">
        <v>257</v>
      </c>
      <c r="D104" t="s">
        <v>252</v>
      </c>
      <c r="E104">
        <v>0.23594219751512502</v>
      </c>
      <c r="F104">
        <v>0.23594219751512502</v>
      </c>
      <c r="G104">
        <v>6.108336389335729E-4</v>
      </c>
      <c r="H104">
        <v>-0.14566315350801418</v>
      </c>
      <c r="I104">
        <v>-2.5719311639774141</v>
      </c>
      <c r="J104">
        <v>-1.078361383550515</v>
      </c>
      <c r="K104">
        <v>3.2282074293085827E-2</v>
      </c>
      <c r="L104">
        <v>-0.4080245604815147</v>
      </c>
      <c r="M104">
        <v>-0.40400788993921211</v>
      </c>
      <c r="N104">
        <v>1.6228994047465868</v>
      </c>
      <c r="O104">
        <v>1.6455711760684864</v>
      </c>
      <c r="P104">
        <v>1.3072354963484862</v>
      </c>
    </row>
    <row r="105" spans="1:16" x14ac:dyDescent="0.25">
      <c r="A105" s="1" t="s">
        <v>90</v>
      </c>
      <c r="B105" s="1" t="s">
        <v>273</v>
      </c>
      <c r="C105" t="s">
        <v>257</v>
      </c>
      <c r="D105" t="s">
        <v>253</v>
      </c>
      <c r="E105">
        <v>2.2180674517267553E-2</v>
      </c>
      <c r="F105">
        <v>2.2180674517267553E-2</v>
      </c>
      <c r="G105">
        <v>2.5192895818029358E-3</v>
      </c>
      <c r="H105">
        <v>-0.24994487725952652</v>
      </c>
      <c r="I105">
        <v>0.31499339356647482</v>
      </c>
      <c r="J105">
        <v>0.35739776270497359</v>
      </c>
      <c r="K105">
        <v>-0.67073311893242504</v>
      </c>
      <c r="L105">
        <v>-1.2651486254741258</v>
      </c>
      <c r="M105">
        <v>-0.67217883437712445</v>
      </c>
      <c r="N105">
        <v>0.98781777991627351</v>
      </c>
      <c r="O105">
        <v>0.57681543713177419</v>
      </c>
      <c r="P105">
        <v>0.62098108272367369</v>
      </c>
    </row>
    <row r="106" spans="1:16" x14ac:dyDescent="0.25">
      <c r="A106" s="1" t="s">
        <v>91</v>
      </c>
      <c r="B106" s="1" t="s">
        <v>273</v>
      </c>
      <c r="C106" t="s">
        <v>257</v>
      </c>
      <c r="D106" t="s">
        <v>252</v>
      </c>
      <c r="E106">
        <v>9.7764323787016175E-2</v>
      </c>
      <c r="F106">
        <v>9.7764323787016175E-2</v>
      </c>
      <c r="G106">
        <v>2.4414402865143231E-3</v>
      </c>
      <c r="H106">
        <v>-0.8120716190965851</v>
      </c>
      <c r="I106">
        <v>-5.4620895481736866</v>
      </c>
      <c r="J106">
        <v>-2.1050235485438868</v>
      </c>
      <c r="K106">
        <v>0.90895140136341368</v>
      </c>
      <c r="L106">
        <v>-4.936183968408514E-2</v>
      </c>
      <c r="M106">
        <v>-5.6301546614186293E-2</v>
      </c>
      <c r="N106">
        <v>2.6754656352606148</v>
      </c>
      <c r="O106">
        <v>2.5227355871885138</v>
      </c>
      <c r="P106">
        <v>2.3776954782999127</v>
      </c>
    </row>
    <row r="107" spans="1:16" x14ac:dyDescent="0.25">
      <c r="A107" s="1" t="s">
        <v>203</v>
      </c>
      <c r="B107" s="1" t="s">
        <v>273</v>
      </c>
      <c r="C107" t="s">
        <v>257</v>
      </c>
      <c r="D107" t="s">
        <v>253</v>
      </c>
      <c r="E107">
        <v>3.8727534811540384E-2</v>
      </c>
      <c r="F107">
        <v>3.8727534811540384E-2</v>
      </c>
      <c r="G107">
        <v>9.4251649903174754E-3</v>
      </c>
      <c r="H107">
        <v>-0.61634421759443114</v>
      </c>
      <c r="I107">
        <v>0.56345879617456873</v>
      </c>
      <c r="J107">
        <v>1.6088837387237689</v>
      </c>
      <c r="K107">
        <v>-1.9911395315141309</v>
      </c>
      <c r="L107">
        <v>-2.0050352296750305</v>
      </c>
      <c r="M107">
        <v>-1.0125328763536317</v>
      </c>
      <c r="N107">
        <v>1.5296427241012687</v>
      </c>
      <c r="O107">
        <v>0.15115234276636969</v>
      </c>
      <c r="P107">
        <v>1.7719142533712677</v>
      </c>
    </row>
    <row r="108" spans="1:16" x14ac:dyDescent="0.25">
      <c r="A108" s="1" t="s">
        <v>93</v>
      </c>
      <c r="B108" s="1" t="s">
        <v>273</v>
      </c>
      <c r="C108" t="s">
        <v>257</v>
      </c>
      <c r="D108" t="s">
        <v>252</v>
      </c>
      <c r="E108">
        <v>0.15556263670007245</v>
      </c>
      <c r="F108">
        <v>0.15556263670007245</v>
      </c>
      <c r="G108">
        <v>3.681390738466106E-2</v>
      </c>
      <c r="H108">
        <v>0.36736278617310347</v>
      </c>
      <c r="I108">
        <v>-2.839190212559398</v>
      </c>
      <c r="J108">
        <v>-0.39027867762269963</v>
      </c>
      <c r="K108">
        <v>0.8174015137443007</v>
      </c>
      <c r="L108">
        <v>0.84243720744860084</v>
      </c>
      <c r="M108">
        <v>0.56977638476420367</v>
      </c>
      <c r="N108">
        <v>-3.5100147845597007E-2</v>
      </c>
      <c r="O108">
        <v>0.4799578105080009</v>
      </c>
      <c r="P108">
        <v>0.18763333538950278</v>
      </c>
    </row>
    <row r="109" spans="1:16" x14ac:dyDescent="0.25">
      <c r="A109" s="1" t="s">
        <v>93</v>
      </c>
      <c r="B109" s="1" t="s">
        <v>273</v>
      </c>
      <c r="C109" t="s">
        <v>257</v>
      </c>
      <c r="D109" t="s">
        <v>253</v>
      </c>
      <c r="E109">
        <v>2.7762489404833789E-3</v>
      </c>
      <c r="F109">
        <v>2.7762489404833789E-3</v>
      </c>
      <c r="G109">
        <v>3.6093759523295778E-2</v>
      </c>
      <c r="H109">
        <v>0.7932414236156653</v>
      </c>
      <c r="I109">
        <v>0.57457160104646832</v>
      </c>
      <c r="J109">
        <v>1.020946722433667</v>
      </c>
      <c r="K109">
        <v>-5.3442685812534307E-2</v>
      </c>
      <c r="L109">
        <v>-0.31919072321763409</v>
      </c>
      <c r="M109">
        <v>-0.31694753925313179</v>
      </c>
      <c r="N109">
        <v>-0.4465594091854328</v>
      </c>
      <c r="O109">
        <v>-0.59227036674163358</v>
      </c>
      <c r="P109">
        <v>-0.66034902288543407</v>
      </c>
    </row>
    <row r="110" spans="1:16" x14ac:dyDescent="0.25">
      <c r="A110" s="1" t="s">
        <v>94</v>
      </c>
      <c r="B110" s="1" t="s">
        <v>273</v>
      </c>
      <c r="C110" t="s">
        <v>257</v>
      </c>
      <c r="D110" t="s">
        <v>252</v>
      </c>
      <c r="E110">
        <v>9.9604084743472585E-2</v>
      </c>
      <c r="F110">
        <v>9.9604084743472585E-2</v>
      </c>
      <c r="G110">
        <v>0.13837700890040092</v>
      </c>
      <c r="H110">
        <v>7.5285888783451327E-2</v>
      </c>
      <c r="I110">
        <v>-3.7243617313666491</v>
      </c>
      <c r="J110">
        <v>-0.91520514201964787</v>
      </c>
      <c r="K110">
        <v>1.2189340553989538</v>
      </c>
      <c r="L110">
        <v>0.91056092472615191</v>
      </c>
      <c r="M110">
        <v>0.66753419902155287</v>
      </c>
      <c r="N110">
        <v>0.76765168025505304</v>
      </c>
      <c r="O110">
        <v>0.4426076134600514</v>
      </c>
      <c r="P110">
        <v>0.55699251174105413</v>
      </c>
    </row>
    <row r="111" spans="1:16" x14ac:dyDescent="0.25">
      <c r="A111" s="1" t="s">
        <v>95</v>
      </c>
      <c r="B111" s="1" t="s">
        <v>273</v>
      </c>
      <c r="C111" t="s">
        <v>257</v>
      </c>
      <c r="D111" t="s">
        <v>252</v>
      </c>
      <c r="E111">
        <v>0.14430482242337214</v>
      </c>
      <c r="F111">
        <v>0.14430482242337214</v>
      </c>
      <c r="G111">
        <v>6.6433725452395918E-4</v>
      </c>
      <c r="H111">
        <v>0.49682168324062204</v>
      </c>
      <c r="I111">
        <v>-3.6417261529523763</v>
      </c>
      <c r="J111">
        <v>-0.53808430483347891</v>
      </c>
      <c r="K111">
        <v>1.0079098149842238</v>
      </c>
      <c r="L111">
        <v>1.1315609571867213</v>
      </c>
      <c r="M111">
        <v>0.94164672670082439</v>
      </c>
      <c r="N111">
        <v>0.3226942803847237</v>
      </c>
      <c r="O111">
        <v>9.6302169722321196E-2</v>
      </c>
      <c r="P111">
        <v>0.18287482556642232</v>
      </c>
    </row>
    <row r="112" spans="1:16" x14ac:dyDescent="0.25">
      <c r="A112" s="1" t="s">
        <v>95</v>
      </c>
      <c r="B112" s="1" t="s">
        <v>273</v>
      </c>
      <c r="C112" t="s">
        <v>257</v>
      </c>
      <c r="D112" t="s">
        <v>253</v>
      </c>
      <c r="E112">
        <v>1.4692130017497591E-2</v>
      </c>
      <c r="F112">
        <v>1.4692130017497591E-2</v>
      </c>
      <c r="G112">
        <v>2.9244244551173932E-2</v>
      </c>
      <c r="H112">
        <v>1.0755058754365443</v>
      </c>
      <c r="I112">
        <v>0.42171112821044332</v>
      </c>
      <c r="J112">
        <v>0.6426350290169438</v>
      </c>
      <c r="K112">
        <v>-0.26072348109005716</v>
      </c>
      <c r="L112">
        <v>-0.2914235263186562</v>
      </c>
      <c r="M112">
        <v>2.196838642624499E-2</v>
      </c>
      <c r="N112">
        <v>-0.61130277665705535</v>
      </c>
      <c r="O112">
        <v>-0.53237106966295755</v>
      </c>
      <c r="P112">
        <v>-0.46599956536145726</v>
      </c>
    </row>
    <row r="113" spans="1:16" x14ac:dyDescent="0.25">
      <c r="A113" s="1" t="s">
        <v>97</v>
      </c>
      <c r="B113" s="1" t="s">
        <v>273</v>
      </c>
      <c r="C113" t="s">
        <v>257</v>
      </c>
      <c r="D113" t="s">
        <v>252</v>
      </c>
      <c r="E113">
        <v>0.14182151972870727</v>
      </c>
      <c r="F113">
        <v>0.14182151972870727</v>
      </c>
      <c r="G113">
        <v>6.8658320889256594E-2</v>
      </c>
      <c r="H113">
        <v>3.5074191011290168E-2</v>
      </c>
      <c r="I113">
        <v>-4.3170320622733129</v>
      </c>
      <c r="J113">
        <v>-1.2531886115228126</v>
      </c>
      <c r="K113">
        <v>0.92654578384158981</v>
      </c>
      <c r="L113">
        <v>0.53751339729938863</v>
      </c>
      <c r="M113">
        <v>0.17272712741118923</v>
      </c>
      <c r="N113">
        <v>1.5128536796637881</v>
      </c>
      <c r="O113">
        <v>1.512605161212889</v>
      </c>
      <c r="P113">
        <v>0.87290133335598696</v>
      </c>
    </row>
    <row r="114" spans="1:16" x14ac:dyDescent="0.25">
      <c r="A114" s="1" t="s">
        <v>201</v>
      </c>
      <c r="B114" s="1" t="s">
        <v>273</v>
      </c>
      <c r="C114" t="s">
        <v>257</v>
      </c>
      <c r="D114" t="s">
        <v>253</v>
      </c>
      <c r="E114">
        <v>0.37437125885465594</v>
      </c>
      <c r="F114">
        <v>0.37437125885465594</v>
      </c>
      <c r="G114">
        <v>3.2350394864776588E-3</v>
      </c>
      <c r="H114">
        <v>-2.2925913127807576</v>
      </c>
      <c r="I114">
        <v>-0.71156311208465794</v>
      </c>
      <c r="J114">
        <v>-0.32613161579505601</v>
      </c>
      <c r="K114">
        <v>-0.1100193959904594</v>
      </c>
      <c r="L114">
        <v>-1.004316560805357</v>
      </c>
      <c r="M114">
        <v>-0.22645182885395698</v>
      </c>
      <c r="N114">
        <v>1.4433156430977441</v>
      </c>
      <c r="O114">
        <v>1.3752092067893429</v>
      </c>
      <c r="P114">
        <v>1.8525489764231438</v>
      </c>
    </row>
    <row r="115" spans="1:16" x14ac:dyDescent="0.25">
      <c r="A115" s="1" t="s">
        <v>98</v>
      </c>
      <c r="B115" s="1" t="s">
        <v>273</v>
      </c>
      <c r="C115" t="s">
        <v>257</v>
      </c>
      <c r="D115" t="s">
        <v>252</v>
      </c>
      <c r="E115">
        <v>0.14430482242337214</v>
      </c>
      <c r="F115">
        <v>0.14430482242337214</v>
      </c>
      <c r="G115">
        <v>6.6433725452395918E-4</v>
      </c>
      <c r="H115">
        <v>0.49682168324062204</v>
      </c>
      <c r="I115">
        <v>-3.6417261529523763</v>
      </c>
      <c r="J115">
        <v>-0.53808430483347891</v>
      </c>
      <c r="K115">
        <v>1.0079098149842238</v>
      </c>
      <c r="L115">
        <v>1.1315609571867213</v>
      </c>
      <c r="M115">
        <v>0.94164672670082439</v>
      </c>
      <c r="N115">
        <v>0.3226942803847237</v>
      </c>
      <c r="O115">
        <v>9.6302169722321196E-2</v>
      </c>
      <c r="P115">
        <v>0.18287482556642232</v>
      </c>
    </row>
    <row r="116" spans="1:16" x14ac:dyDescent="0.25">
      <c r="A116" s="1" t="s">
        <v>99</v>
      </c>
      <c r="B116" s="1" t="s">
        <v>273</v>
      </c>
      <c r="C116" t="s">
        <v>257</v>
      </c>
      <c r="D116" t="s">
        <v>252</v>
      </c>
      <c r="E116">
        <v>0.94129118886105545</v>
      </c>
      <c r="F116">
        <v>0.94129118886105545</v>
      </c>
      <c r="G116">
        <v>4.5590673815837229E-2</v>
      </c>
      <c r="H116">
        <v>1.5840440652141154</v>
      </c>
      <c r="I116">
        <v>-2.7817048187490876</v>
      </c>
      <c r="J116">
        <v>0.64773175482391565</v>
      </c>
      <c r="K116">
        <v>-0.31415399907418617</v>
      </c>
      <c r="L116">
        <v>-0.2178513209963846</v>
      </c>
      <c r="M116">
        <v>-0.33006131963128738</v>
      </c>
      <c r="N116">
        <v>0.73474114216701381</v>
      </c>
      <c r="O116">
        <v>0.73064269876831389</v>
      </c>
      <c r="P116">
        <v>-5.3388202522384631E-2</v>
      </c>
    </row>
    <row r="117" spans="1:16" x14ac:dyDescent="0.25">
      <c r="A117" s="1" t="s">
        <v>99</v>
      </c>
      <c r="B117" s="1" t="s">
        <v>273</v>
      </c>
      <c r="C117" t="s">
        <v>257</v>
      </c>
      <c r="D117" t="s">
        <v>253</v>
      </c>
      <c r="E117">
        <v>1.0006982480482761E-2</v>
      </c>
      <c r="F117">
        <v>1.0006982480482761E-2</v>
      </c>
      <c r="G117">
        <v>0.16060215431855726</v>
      </c>
      <c r="H117">
        <v>0.3983331743930556</v>
      </c>
      <c r="I117">
        <v>1.4233717626314544</v>
      </c>
      <c r="J117">
        <v>1.5339155285787562</v>
      </c>
      <c r="K117">
        <v>-1.0735832754823456</v>
      </c>
      <c r="L117">
        <v>-1.121370975901943</v>
      </c>
      <c r="M117">
        <v>-0.39658960060404524</v>
      </c>
      <c r="N117">
        <v>8.9981098579354324E-2</v>
      </c>
      <c r="O117">
        <v>-0.77773028267074551</v>
      </c>
      <c r="P117">
        <v>-7.6327429523544765E-2</v>
      </c>
    </row>
    <row r="118" spans="1:16" x14ac:dyDescent="0.25">
      <c r="A118" s="1" t="s">
        <v>204</v>
      </c>
      <c r="B118" s="1" t="s">
        <v>273</v>
      </c>
      <c r="C118" t="s">
        <v>257</v>
      </c>
      <c r="D118" t="s">
        <v>253</v>
      </c>
      <c r="E118">
        <v>1.4692130017497591E-2</v>
      </c>
      <c r="F118">
        <v>1.4692130017497591E-2</v>
      </c>
      <c r="G118">
        <v>2.9244244551173932E-2</v>
      </c>
      <c r="H118">
        <v>1.0755058754365443</v>
      </c>
      <c r="I118">
        <v>0.42171112821044332</v>
      </c>
      <c r="J118">
        <v>0.6426350290169438</v>
      </c>
      <c r="K118">
        <v>-0.26072348109005716</v>
      </c>
      <c r="L118">
        <v>-0.2914235263186562</v>
      </c>
      <c r="M118">
        <v>2.196838642624499E-2</v>
      </c>
      <c r="N118">
        <v>-0.61130277665705535</v>
      </c>
      <c r="O118">
        <v>-0.53237106966295755</v>
      </c>
      <c r="P118">
        <v>-0.46599956536145726</v>
      </c>
    </row>
    <row r="119" spans="1:16" x14ac:dyDescent="0.25">
      <c r="A119" s="1" t="s">
        <v>101</v>
      </c>
      <c r="B119" s="1" t="s">
        <v>273</v>
      </c>
      <c r="C119" t="s">
        <v>257</v>
      </c>
      <c r="D119" t="s">
        <v>252</v>
      </c>
      <c r="E119">
        <v>0.43976128501203982</v>
      </c>
      <c r="F119">
        <v>0.43976128501203982</v>
      </c>
      <c r="G119">
        <v>5.5559158481757059E-4</v>
      </c>
      <c r="H119">
        <v>0.7667288221922135</v>
      </c>
      <c r="I119">
        <v>-3.8353485628888855</v>
      </c>
      <c r="J119">
        <v>-0.45259178161828828</v>
      </c>
      <c r="K119">
        <v>0.17087495610031311</v>
      </c>
      <c r="L119">
        <v>-0.14588606554818639</v>
      </c>
      <c r="M119">
        <v>7.0874068491377784E-4</v>
      </c>
      <c r="N119">
        <v>1.2857006814444141</v>
      </c>
      <c r="O119">
        <v>1.1671057266352136</v>
      </c>
      <c r="P119">
        <v>1.0427074829983134</v>
      </c>
    </row>
    <row r="120" spans="1:16" x14ac:dyDescent="0.25">
      <c r="A120" s="1" t="s">
        <v>102</v>
      </c>
      <c r="B120" s="1" t="s">
        <v>273</v>
      </c>
      <c r="C120" t="s">
        <v>257</v>
      </c>
      <c r="D120" t="s">
        <v>252</v>
      </c>
      <c r="E120">
        <v>8.1658703810321587E-2</v>
      </c>
      <c r="F120">
        <v>8.1658703810321587E-2</v>
      </c>
      <c r="G120">
        <v>1.8495578996263026E-2</v>
      </c>
      <c r="H120">
        <v>-0.65894601729737801</v>
      </c>
      <c r="I120">
        <v>-4.9398104061652788</v>
      </c>
      <c r="J120">
        <v>-1.6712810860102785</v>
      </c>
      <c r="K120">
        <v>1.0907106409680232</v>
      </c>
      <c r="L120">
        <v>0.42509455268212193</v>
      </c>
      <c r="M120">
        <v>0.3335983208235227</v>
      </c>
      <c r="N120">
        <v>2.1665725077046218</v>
      </c>
      <c r="O120">
        <v>1.4826694081296203</v>
      </c>
      <c r="P120">
        <v>1.7713920791650217</v>
      </c>
    </row>
    <row r="121" spans="1:16" x14ac:dyDescent="0.25">
      <c r="A121" s="1" t="s">
        <v>104</v>
      </c>
      <c r="B121" s="1" t="s">
        <v>273</v>
      </c>
      <c r="C121" t="s">
        <v>257</v>
      </c>
      <c r="D121" t="s">
        <v>252</v>
      </c>
      <c r="E121">
        <v>0.12318999111191878</v>
      </c>
      <c r="F121">
        <v>0.12318999111191878</v>
      </c>
      <c r="G121">
        <v>2.6931506002537096E-2</v>
      </c>
      <c r="H121">
        <v>-8.3841410221065615E-2</v>
      </c>
      <c r="I121">
        <v>-3.9766688159825669</v>
      </c>
      <c r="J121">
        <v>-1.375269609166466</v>
      </c>
      <c r="K121">
        <v>0.634161893441334</v>
      </c>
      <c r="L121">
        <v>0.42173116804283239</v>
      </c>
      <c r="M121">
        <v>0.23367747803413152</v>
      </c>
      <c r="N121">
        <v>1.5672159285339333</v>
      </c>
      <c r="O121">
        <v>0.88017789119523471</v>
      </c>
      <c r="P121">
        <v>1.6988154761226326</v>
      </c>
    </row>
    <row r="122" spans="1:16" x14ac:dyDescent="0.25">
      <c r="A122" s="1" t="s">
        <v>105</v>
      </c>
      <c r="B122" s="1" t="s">
        <v>273</v>
      </c>
      <c r="C122" t="s">
        <v>257</v>
      </c>
      <c r="D122" t="s">
        <v>252</v>
      </c>
      <c r="E122">
        <v>0.53567270041942694</v>
      </c>
      <c r="F122">
        <v>0.53567270041942694</v>
      </c>
      <c r="G122">
        <v>4.2433068970738365E-4</v>
      </c>
      <c r="H122">
        <v>0.16997314984226719</v>
      </c>
      <c r="I122">
        <v>-3.861427464071733</v>
      </c>
      <c r="J122">
        <v>-1.1089375587591341</v>
      </c>
      <c r="K122">
        <v>-0.76835916946653171</v>
      </c>
      <c r="L122">
        <v>-0.69875220123253357</v>
      </c>
      <c r="M122">
        <v>-0.91499337107183365</v>
      </c>
      <c r="N122">
        <v>2.6841003877921672</v>
      </c>
      <c r="O122">
        <v>2.683468235674269</v>
      </c>
      <c r="P122">
        <v>1.814927991293068</v>
      </c>
    </row>
    <row r="123" spans="1:16" x14ac:dyDescent="0.25">
      <c r="A123" s="1" t="s">
        <v>105</v>
      </c>
      <c r="B123" s="1" t="s">
        <v>273</v>
      </c>
      <c r="C123" t="s">
        <v>257</v>
      </c>
      <c r="D123" t="s">
        <v>253</v>
      </c>
      <c r="E123">
        <v>0.31360737191317389</v>
      </c>
      <c r="F123">
        <v>0.31360737191317389</v>
      </c>
      <c r="G123">
        <v>1.594716352659966E-4</v>
      </c>
      <c r="H123">
        <v>-2.7124162999082699</v>
      </c>
      <c r="I123">
        <v>0.67970868261663142</v>
      </c>
      <c r="J123">
        <v>0.53629369390743165</v>
      </c>
      <c r="K123">
        <v>-2.0403941994389676</v>
      </c>
      <c r="L123">
        <v>-2.1204516377530673</v>
      </c>
      <c r="M123">
        <v>-1.2741423804333678</v>
      </c>
      <c r="N123">
        <v>2.3560528638497296</v>
      </c>
      <c r="O123">
        <v>2.5057009067161324</v>
      </c>
      <c r="P123">
        <v>2.0696483704437298</v>
      </c>
    </row>
    <row r="124" spans="1:16" x14ac:dyDescent="0.25">
      <c r="A124" s="1" t="s">
        <v>106</v>
      </c>
      <c r="B124" s="1" t="s">
        <v>273</v>
      </c>
      <c r="C124" t="s">
        <v>257</v>
      </c>
      <c r="D124" t="s">
        <v>252</v>
      </c>
      <c r="E124">
        <v>0.1217307828586483</v>
      </c>
      <c r="F124">
        <v>0.1217307828586483</v>
      </c>
      <c r="G124">
        <v>9.4886970783043603E-3</v>
      </c>
      <c r="H124">
        <v>0.37176107111591961</v>
      </c>
      <c r="I124">
        <v>-3.4187702857551798</v>
      </c>
      <c r="J124">
        <v>-0.52818599325248172</v>
      </c>
      <c r="K124">
        <v>1.2755255224085182</v>
      </c>
      <c r="L124">
        <v>1.0516394188222193</v>
      </c>
      <c r="M124">
        <v>0.85453381454831856</v>
      </c>
      <c r="N124">
        <v>0.37107171101461844</v>
      </c>
      <c r="O124">
        <v>-0.16506564383258038</v>
      </c>
      <c r="P124">
        <v>0.18749038493061931</v>
      </c>
    </row>
    <row r="125" spans="1:16" x14ac:dyDescent="0.25">
      <c r="A125" s="1" t="s">
        <v>108</v>
      </c>
      <c r="B125" s="1" t="s">
        <v>273</v>
      </c>
      <c r="C125" t="s">
        <v>257</v>
      </c>
      <c r="D125" t="s">
        <v>252</v>
      </c>
      <c r="E125">
        <v>0.3665292107760787</v>
      </c>
      <c r="F125">
        <v>0.3665292107760787</v>
      </c>
      <c r="G125">
        <v>0.73120244997641348</v>
      </c>
      <c r="H125">
        <v>0.80726199962473544</v>
      </c>
      <c r="I125">
        <v>-2.9452656436892646</v>
      </c>
      <c r="J125">
        <v>-0.10416822913956381</v>
      </c>
      <c r="K125">
        <v>0.78840538414873507</v>
      </c>
      <c r="L125">
        <v>0.50770875377203595</v>
      </c>
      <c r="M125">
        <v>-1.5456544482862711E-2</v>
      </c>
      <c r="N125">
        <v>0.46859648488223726</v>
      </c>
      <c r="O125">
        <v>0.50564737538233473</v>
      </c>
      <c r="P125">
        <v>-1.2729580498362481E-2</v>
      </c>
    </row>
    <row r="126" spans="1:16" x14ac:dyDescent="0.25">
      <c r="A126" s="1" t="s">
        <v>108</v>
      </c>
      <c r="B126" s="1" t="s">
        <v>273</v>
      </c>
      <c r="C126" t="s">
        <v>257</v>
      </c>
      <c r="D126" t="s">
        <v>253</v>
      </c>
      <c r="E126">
        <v>7.1412423279489518E-2</v>
      </c>
      <c r="F126">
        <v>7.1412423279489518E-2</v>
      </c>
      <c r="G126">
        <v>0.84058639058207452</v>
      </c>
      <c r="H126">
        <v>-7.4659208829913837E-2</v>
      </c>
      <c r="I126">
        <v>0.97613178282148638</v>
      </c>
      <c r="J126">
        <v>1.4197070685414843</v>
      </c>
      <c r="K126">
        <v>-6.3204662251013843E-2</v>
      </c>
      <c r="L126">
        <v>-0.53182220778711553</v>
      </c>
      <c r="M126">
        <v>-0.51117394770231428</v>
      </c>
      <c r="N126">
        <v>-0.28901616724241563</v>
      </c>
      <c r="O126">
        <v>-0.38915028384711547</v>
      </c>
      <c r="P126">
        <v>-0.53681237370311408</v>
      </c>
    </row>
    <row r="127" spans="1:16" x14ac:dyDescent="0.25">
      <c r="A127" s="1" t="s">
        <v>110</v>
      </c>
      <c r="B127" s="1" t="s">
        <v>273</v>
      </c>
      <c r="C127" t="s">
        <v>257</v>
      </c>
      <c r="D127" t="s">
        <v>252</v>
      </c>
      <c r="E127">
        <v>8.9571076432007513E-2</v>
      </c>
      <c r="F127">
        <v>8.9571076432007513E-2</v>
      </c>
      <c r="G127">
        <v>1.0251116142561514E-3</v>
      </c>
      <c r="H127">
        <v>0.18319274479959091</v>
      </c>
      <c r="I127">
        <v>-3.3861593904783085</v>
      </c>
      <c r="J127">
        <v>-0.48618195123431107</v>
      </c>
      <c r="K127">
        <v>1.4389155957914888</v>
      </c>
      <c r="L127">
        <v>1.2817339053867904</v>
      </c>
      <c r="M127">
        <v>0.97595167982169073</v>
      </c>
      <c r="N127">
        <v>-9.9463498509710035E-2</v>
      </c>
      <c r="O127">
        <v>4.2242122372588398E-2</v>
      </c>
      <c r="P127">
        <v>4.9768792050191024E-2</v>
      </c>
    </row>
    <row r="128" spans="1:16" x14ac:dyDescent="0.25">
      <c r="A128" s="1" t="s">
        <v>111</v>
      </c>
      <c r="B128" s="1" t="s">
        <v>273</v>
      </c>
      <c r="C128" t="s">
        <v>257</v>
      </c>
      <c r="D128" t="s">
        <v>252</v>
      </c>
      <c r="E128">
        <v>0.47396226857950341</v>
      </c>
      <c r="F128">
        <v>0.47396226857950341</v>
      </c>
      <c r="G128">
        <v>0.59673565349972413</v>
      </c>
      <c r="H128">
        <v>0.9520063146198332</v>
      </c>
      <c r="I128">
        <v>-2.908055414592468</v>
      </c>
      <c r="J128">
        <v>0.26071796890033383</v>
      </c>
      <c r="K128">
        <v>0.3211421659988325</v>
      </c>
      <c r="L128">
        <v>0.56289830340083213</v>
      </c>
      <c r="M128">
        <v>0.24454700342963065</v>
      </c>
      <c r="N128">
        <v>0.30682874480553224</v>
      </c>
      <c r="O128">
        <v>0.66041773185793318</v>
      </c>
      <c r="P128">
        <v>-0.40050281842046687</v>
      </c>
    </row>
    <row r="129" spans="1:16" x14ac:dyDescent="0.25">
      <c r="A129" s="1" t="s">
        <v>202</v>
      </c>
      <c r="B129" s="1" t="s">
        <v>273</v>
      </c>
      <c r="C129" t="s">
        <v>257</v>
      </c>
      <c r="D129" t="s">
        <v>253</v>
      </c>
      <c r="E129">
        <v>2.2102784833797802E-3</v>
      </c>
      <c r="F129">
        <v>2.2102784833797802E-3</v>
      </c>
      <c r="G129">
        <v>0.56759467315269529</v>
      </c>
      <c r="H129">
        <v>-3.035733802386364</v>
      </c>
      <c r="I129">
        <v>-2.0355408086184639</v>
      </c>
      <c r="J129">
        <v>-1.6103474496357641</v>
      </c>
      <c r="K129">
        <v>1.2763580850400373</v>
      </c>
      <c r="L129">
        <v>0.65756043520083551</v>
      </c>
      <c r="M129">
        <v>0.99846111182633734</v>
      </c>
      <c r="N129">
        <v>0.88780371240883582</v>
      </c>
      <c r="O129">
        <v>0.81391097523463785</v>
      </c>
      <c r="P129">
        <v>2.0475277409299366</v>
      </c>
    </row>
    <row r="130" spans="1:16" x14ac:dyDescent="0.25">
      <c r="A130" s="1" t="s">
        <v>205</v>
      </c>
      <c r="B130" s="1" t="s">
        <v>273</v>
      </c>
      <c r="C130" t="s">
        <v>257</v>
      </c>
      <c r="D130" t="s">
        <v>253</v>
      </c>
      <c r="E130">
        <v>1.4590752376978334E-2</v>
      </c>
      <c r="F130">
        <v>1.4590752376978334E-2</v>
      </c>
      <c r="G130">
        <v>5.0198132982041559E-2</v>
      </c>
      <c r="H130">
        <v>3.0442669286644346</v>
      </c>
      <c r="I130">
        <v>0.79235700583143753</v>
      </c>
      <c r="J130">
        <v>1.3295993945930356</v>
      </c>
      <c r="K130">
        <v>-1.2534387682398638</v>
      </c>
      <c r="L130">
        <v>-2.0811172917716654</v>
      </c>
      <c r="M130">
        <v>-0.91931499466866384</v>
      </c>
      <c r="N130">
        <v>-0.17321197266936394</v>
      </c>
      <c r="O130">
        <v>-0.70657475936146241</v>
      </c>
      <c r="P130">
        <v>-3.2565542377863466E-2</v>
      </c>
    </row>
    <row r="131" spans="1:16" x14ac:dyDescent="0.25">
      <c r="A131" s="1" t="s">
        <v>112</v>
      </c>
      <c r="B131" s="1" t="s">
        <v>273</v>
      </c>
      <c r="C131" t="s">
        <v>257</v>
      </c>
      <c r="D131" t="s">
        <v>252</v>
      </c>
      <c r="E131">
        <v>2.0329797837921198E-2</v>
      </c>
      <c r="F131">
        <v>2.0329797837921198E-2</v>
      </c>
      <c r="G131">
        <v>1.1042950150823997E-2</v>
      </c>
      <c r="H131">
        <v>-0.32630190775121193</v>
      </c>
      <c r="I131">
        <v>-2.9936864038935127</v>
      </c>
      <c r="J131">
        <v>-1.0899843053974116</v>
      </c>
      <c r="K131">
        <v>2.0639485053589866</v>
      </c>
      <c r="L131">
        <v>1.5964439283524889</v>
      </c>
      <c r="M131">
        <v>1.2151292380249892</v>
      </c>
      <c r="N131">
        <v>0.38800542947058858</v>
      </c>
      <c r="O131">
        <v>-0.15644578510901042</v>
      </c>
      <c r="P131">
        <v>-0.69710869905591366</v>
      </c>
    </row>
    <row r="132" spans="1:16" x14ac:dyDescent="0.25">
      <c r="A132" s="1" t="s">
        <v>206</v>
      </c>
      <c r="B132" s="1" t="s">
        <v>273</v>
      </c>
      <c r="C132" t="s">
        <v>257</v>
      </c>
      <c r="D132" t="s">
        <v>253</v>
      </c>
      <c r="E132">
        <v>6.073704302089053E-2</v>
      </c>
      <c r="F132">
        <v>6.073704302089053E-2</v>
      </c>
      <c r="G132">
        <v>0.39270582879159266</v>
      </c>
      <c r="H132">
        <v>-3.2035068881789641E-2</v>
      </c>
      <c r="I132">
        <v>1.2037067744098131</v>
      </c>
      <c r="J132">
        <v>1.6594083953478105</v>
      </c>
      <c r="K132">
        <v>-0.31362411771478804</v>
      </c>
      <c r="L132">
        <v>-0.58415002579508979</v>
      </c>
      <c r="M132">
        <v>-0.26961403283369023</v>
      </c>
      <c r="N132">
        <v>-0.30090889556298706</v>
      </c>
      <c r="O132">
        <v>-0.79257680898068728</v>
      </c>
      <c r="P132">
        <v>-0.570206219988588</v>
      </c>
    </row>
    <row r="133" spans="1:16" x14ac:dyDescent="0.25">
      <c r="A133" s="1" t="s">
        <v>114</v>
      </c>
      <c r="B133" s="1" t="s">
        <v>273</v>
      </c>
      <c r="C133" t="s">
        <v>257</v>
      </c>
      <c r="D133" t="s">
        <v>252</v>
      </c>
      <c r="E133">
        <v>0.46986246825823363</v>
      </c>
      <c r="F133">
        <v>0.46986246825823363</v>
      </c>
      <c r="G133">
        <v>2.0002602279877317E-2</v>
      </c>
      <c r="H133">
        <v>1.3057705630241152</v>
      </c>
      <c r="I133">
        <v>-2.615126689415586</v>
      </c>
      <c r="J133">
        <v>0.48170670884271516</v>
      </c>
      <c r="K133">
        <v>0.18849956114811306</v>
      </c>
      <c r="L133">
        <v>1.002397195591616</v>
      </c>
      <c r="M133">
        <v>0.90182084050211486</v>
      </c>
      <c r="N133">
        <v>-0.41067241692818612</v>
      </c>
      <c r="O133">
        <v>-0.16125916963198605</v>
      </c>
      <c r="P133">
        <v>-0.69313659313288412</v>
      </c>
    </row>
    <row r="134" spans="1:16" x14ac:dyDescent="0.25">
      <c r="A134" s="1" t="s">
        <v>114</v>
      </c>
      <c r="B134" s="1" t="s">
        <v>273</v>
      </c>
      <c r="C134" t="s">
        <v>257</v>
      </c>
      <c r="D134" t="s">
        <v>253</v>
      </c>
      <c r="E134">
        <v>8.7190588605535871E-2</v>
      </c>
      <c r="F134">
        <v>8.7190588605535871E-2</v>
      </c>
      <c r="G134">
        <v>0.12083471181743799</v>
      </c>
      <c r="H134">
        <v>0.3686406754454552</v>
      </c>
      <c r="I134">
        <v>1.4190442095793543</v>
      </c>
      <c r="J134">
        <v>2.1703978925699552</v>
      </c>
      <c r="K134">
        <v>-0.92060385142124446</v>
      </c>
      <c r="L134">
        <v>-7.4689341776647211E-2</v>
      </c>
      <c r="M134">
        <v>0.47643936390795361</v>
      </c>
      <c r="N134">
        <v>-0.92149826114204458</v>
      </c>
      <c r="O134">
        <v>-1.7094320069938469</v>
      </c>
      <c r="P134">
        <v>-0.80829868016894579</v>
      </c>
    </row>
    <row r="135" spans="1:16" x14ac:dyDescent="0.25">
      <c r="A135" s="1" t="s">
        <v>116</v>
      </c>
      <c r="B135" s="1" t="s">
        <v>273</v>
      </c>
      <c r="C135" t="s">
        <v>257</v>
      </c>
      <c r="D135" t="s">
        <v>252</v>
      </c>
      <c r="E135">
        <v>0.98923097165625995</v>
      </c>
      <c r="F135">
        <v>0.98923097165625995</v>
      </c>
      <c r="G135">
        <v>0.15332277018670548</v>
      </c>
      <c r="H135">
        <v>2.1771286229143492</v>
      </c>
      <c r="I135">
        <v>-2.7514483949023525</v>
      </c>
      <c r="J135">
        <v>1.243576264053047</v>
      </c>
      <c r="K135">
        <v>-0.28908768140575347</v>
      </c>
      <c r="L135">
        <v>0.24400723954374826</v>
      </c>
      <c r="M135">
        <v>0.6481837419644485</v>
      </c>
      <c r="N135">
        <v>-0.21185771783395069</v>
      </c>
      <c r="O135">
        <v>-0.17816723680175173</v>
      </c>
      <c r="P135">
        <v>-0.88233483753175079</v>
      </c>
    </row>
    <row r="136" spans="1:16" x14ac:dyDescent="0.25">
      <c r="A136" s="1" t="s">
        <v>116</v>
      </c>
      <c r="B136" s="1" t="s">
        <v>273</v>
      </c>
      <c r="C136" t="s">
        <v>257</v>
      </c>
      <c r="D136" t="s">
        <v>253</v>
      </c>
      <c r="E136">
        <v>9.5201062852537446E-3</v>
      </c>
      <c r="F136">
        <v>9.5201062852537446E-3</v>
      </c>
      <c r="G136">
        <v>0.70320910552944338</v>
      </c>
      <c r="H136">
        <v>1.1644676378576797</v>
      </c>
      <c r="I136">
        <v>2.2855754928032823</v>
      </c>
      <c r="J136">
        <v>2.6895856304328802</v>
      </c>
      <c r="K136">
        <v>-1.3997554483862196</v>
      </c>
      <c r="L136">
        <v>-1.2174841175118196</v>
      </c>
      <c r="M136">
        <v>-2.7680670878918789E-2</v>
      </c>
      <c r="N136">
        <v>-0.62080419491891803</v>
      </c>
      <c r="O136">
        <v>-2.2486029849021207</v>
      </c>
      <c r="P136">
        <v>-0.62530134449582064</v>
      </c>
    </row>
    <row r="137" spans="1:16" x14ac:dyDescent="0.25">
      <c r="A137" s="1" t="s">
        <v>218</v>
      </c>
      <c r="B137" s="1" t="s">
        <v>274</v>
      </c>
      <c r="C137" t="s">
        <v>257</v>
      </c>
      <c r="D137" t="s">
        <v>253</v>
      </c>
      <c r="E137">
        <v>3.5737968303375418E-4</v>
      </c>
      <c r="F137">
        <v>3.5737968303375418E-4</v>
      </c>
      <c r="G137">
        <v>0.26714549205827315</v>
      </c>
      <c r="H137">
        <v>-2.1746471926134028</v>
      </c>
      <c r="I137">
        <v>-2.8080915608117039</v>
      </c>
      <c r="J137">
        <v>-2.3417753824919032</v>
      </c>
      <c r="K137">
        <v>1.2639925170559962</v>
      </c>
      <c r="L137">
        <v>1.5780074250106964</v>
      </c>
      <c r="M137">
        <v>2.3382483224989983</v>
      </c>
      <c r="N137">
        <v>0.42910072349249617</v>
      </c>
      <c r="O137">
        <v>-0.36109085338420144</v>
      </c>
      <c r="P137">
        <v>2.0762560012429958</v>
      </c>
    </row>
    <row r="138" spans="1:16" x14ac:dyDescent="0.25">
      <c r="A138" s="1" t="s">
        <v>213</v>
      </c>
      <c r="B138" s="1" t="s">
        <v>274</v>
      </c>
      <c r="C138" t="s">
        <v>257</v>
      </c>
      <c r="D138" t="s">
        <v>253</v>
      </c>
      <c r="E138">
        <v>1.680895783533732E-3</v>
      </c>
      <c r="F138">
        <v>1.680895783533732E-3</v>
      </c>
      <c r="G138">
        <v>0.46499860177568048</v>
      </c>
      <c r="H138">
        <v>-1.8442900383271592</v>
      </c>
      <c r="I138">
        <v>-2.9638762717404603</v>
      </c>
      <c r="J138">
        <v>-2.2996600713547579</v>
      </c>
      <c r="K138">
        <v>0.84741816873594189</v>
      </c>
      <c r="L138">
        <v>1.3630483471698405</v>
      </c>
      <c r="M138">
        <v>2.2012856054024397</v>
      </c>
      <c r="N138">
        <v>0.69850481769834261</v>
      </c>
      <c r="O138">
        <v>-6.3287542904575389E-3</v>
      </c>
      <c r="P138">
        <v>2.0038981967062419</v>
      </c>
    </row>
    <row r="139" spans="1:16" x14ac:dyDescent="0.25">
      <c r="A139" s="1" t="s">
        <v>214</v>
      </c>
      <c r="B139" s="1" t="s">
        <v>274</v>
      </c>
      <c r="C139" t="s">
        <v>257</v>
      </c>
      <c r="D139" t="s">
        <v>253</v>
      </c>
      <c r="E139">
        <v>5.6554681443114294E-3</v>
      </c>
      <c r="F139">
        <v>5.6554681443114294E-3</v>
      </c>
      <c r="G139">
        <v>0.78331826122326975</v>
      </c>
      <c r="H139">
        <v>-2.0857736507908413</v>
      </c>
      <c r="I139">
        <v>-3.3389895065422426</v>
      </c>
      <c r="J139">
        <v>-1.7508812287927427</v>
      </c>
      <c r="K139">
        <v>0.52099778342275727</v>
      </c>
      <c r="L139">
        <v>1.3361895247568576</v>
      </c>
      <c r="M139">
        <v>2.2516241585881573</v>
      </c>
      <c r="N139">
        <v>0.90963813589275944</v>
      </c>
      <c r="O139">
        <v>-0.7721567232272406</v>
      </c>
      <c r="P139">
        <v>2.9293515066925586</v>
      </c>
    </row>
    <row r="140" spans="1:16" x14ac:dyDescent="0.25">
      <c r="A140" s="1" t="s">
        <v>219</v>
      </c>
      <c r="B140" s="1" t="s">
        <v>274</v>
      </c>
      <c r="C140" t="s">
        <v>257</v>
      </c>
      <c r="D140" t="s">
        <v>253</v>
      </c>
      <c r="E140">
        <v>7.8860462060388846E-3</v>
      </c>
      <c r="F140">
        <v>7.8860462060388846E-3</v>
      </c>
      <c r="G140">
        <v>0.24674534718888458</v>
      </c>
      <c r="H140">
        <v>-0.72051804557702326</v>
      </c>
      <c r="I140">
        <v>-2.0274296999984251</v>
      </c>
      <c r="J140">
        <v>-1.8766615860333218</v>
      </c>
      <c r="K140">
        <v>0.52967664330497755</v>
      </c>
      <c r="L140">
        <v>1.2602141214208764</v>
      </c>
      <c r="M140">
        <v>1.8223874961168782</v>
      </c>
      <c r="N140">
        <v>0.38211566755207826</v>
      </c>
      <c r="O140">
        <v>-0.5819527132818223</v>
      </c>
      <c r="P140">
        <v>1.2121681164957749</v>
      </c>
    </row>
    <row r="141" spans="1:16" x14ac:dyDescent="0.25">
      <c r="A141" s="1" t="s">
        <v>220</v>
      </c>
      <c r="B141" s="1" t="s">
        <v>274</v>
      </c>
      <c r="C141" t="s">
        <v>257</v>
      </c>
      <c r="D141" t="s">
        <v>253</v>
      </c>
      <c r="E141">
        <v>2.0089054559249406E-2</v>
      </c>
      <c r="F141">
        <v>2.0089054559249406E-2</v>
      </c>
      <c r="G141">
        <v>1.5677557271426428E-2</v>
      </c>
      <c r="H141">
        <v>0.1851744828541122</v>
      </c>
      <c r="I141">
        <v>-2.273613365939287</v>
      </c>
      <c r="J141">
        <v>-1.9656222923538884</v>
      </c>
      <c r="K141">
        <v>1.2815324741098131</v>
      </c>
      <c r="L141">
        <v>1.6880152645350108</v>
      </c>
      <c r="M141">
        <v>1.8829647530946119</v>
      </c>
      <c r="N141">
        <v>-0.51432882035478755</v>
      </c>
      <c r="O141">
        <v>-0.85876037254468685</v>
      </c>
      <c r="P141">
        <v>0.57463787659911247</v>
      </c>
    </row>
    <row r="142" spans="1:16" x14ac:dyDescent="0.25">
      <c r="A142" s="1" t="s">
        <v>221</v>
      </c>
      <c r="B142" s="1" t="s">
        <v>274</v>
      </c>
      <c r="C142" t="s">
        <v>257</v>
      </c>
      <c r="D142" t="s">
        <v>253</v>
      </c>
      <c r="E142">
        <v>8.0507479839618036E-4</v>
      </c>
      <c r="F142">
        <v>8.0507479839618036E-4</v>
      </c>
      <c r="G142">
        <v>5.8743378815640762E-2</v>
      </c>
      <c r="H142">
        <v>-1.3828007672429337</v>
      </c>
      <c r="I142">
        <v>-2.5632567203515322</v>
      </c>
      <c r="J142">
        <v>-1.8371330861217317</v>
      </c>
      <c r="K142">
        <v>1.610882782581168</v>
      </c>
      <c r="L142">
        <v>2.0802188291040657</v>
      </c>
      <c r="M142">
        <v>2.5648364019255681</v>
      </c>
      <c r="N142">
        <v>-0.62442333104523229</v>
      </c>
      <c r="O142">
        <v>-1.2680542464509337</v>
      </c>
      <c r="P142">
        <v>1.4197301376015687</v>
      </c>
    </row>
    <row r="143" spans="1:16" x14ac:dyDescent="0.25">
      <c r="A143" s="1" t="s">
        <v>222</v>
      </c>
      <c r="B143" s="1" t="s">
        <v>274</v>
      </c>
      <c r="C143" t="s">
        <v>257</v>
      </c>
      <c r="D143" t="s">
        <v>253</v>
      </c>
      <c r="E143">
        <v>1.4758238141191381E-2</v>
      </c>
      <c r="F143">
        <v>1.4758238141191381E-2</v>
      </c>
      <c r="G143">
        <v>8.3080449343770971E-2</v>
      </c>
      <c r="H143">
        <v>-0.20047603520999857</v>
      </c>
      <c r="I143">
        <v>-2.5077559622163967</v>
      </c>
      <c r="J143">
        <v>-2.3237166227985995</v>
      </c>
      <c r="K143">
        <v>1.0035624538073016</v>
      </c>
      <c r="L143">
        <v>1.9827182331243023</v>
      </c>
      <c r="M143">
        <v>1.8686288771819015</v>
      </c>
      <c r="N143">
        <v>-0.22172180941509723</v>
      </c>
      <c r="O143">
        <v>-0.8179314560366997</v>
      </c>
      <c r="P143">
        <v>1.2166923215633005</v>
      </c>
    </row>
    <row r="144" spans="1:16" x14ac:dyDescent="0.25">
      <c r="A144" s="1" t="s">
        <v>223</v>
      </c>
      <c r="B144" s="1" t="s">
        <v>274</v>
      </c>
      <c r="C144" t="s">
        <v>257</v>
      </c>
      <c r="D144" t="s">
        <v>253</v>
      </c>
      <c r="E144">
        <v>8.0507479839618036E-4</v>
      </c>
      <c r="F144">
        <v>8.0507479839618036E-4</v>
      </c>
      <c r="G144">
        <v>5.8743378815640762E-2</v>
      </c>
      <c r="H144">
        <v>-1.3828007672429337</v>
      </c>
      <c r="I144">
        <v>-2.5632567203515322</v>
      </c>
      <c r="J144">
        <v>-1.8371330861217317</v>
      </c>
      <c r="K144">
        <v>1.610882782581168</v>
      </c>
      <c r="L144">
        <v>2.0802188291040657</v>
      </c>
      <c r="M144">
        <v>2.5648364019255681</v>
      </c>
      <c r="N144">
        <v>-0.62442333104523229</v>
      </c>
      <c r="O144">
        <v>-1.2680542464509337</v>
      </c>
      <c r="P144">
        <v>1.4197301376015687</v>
      </c>
    </row>
    <row r="145" spans="1:16" x14ac:dyDescent="0.25">
      <c r="A145" s="1" t="s">
        <v>215</v>
      </c>
      <c r="B145" s="1" t="s">
        <v>274</v>
      </c>
      <c r="C145" t="s">
        <v>257</v>
      </c>
      <c r="D145" t="s">
        <v>253</v>
      </c>
      <c r="E145">
        <v>2.483089202621514E-4</v>
      </c>
      <c r="F145">
        <v>2.483089202621514E-4</v>
      </c>
      <c r="G145">
        <v>0.64677341925884813</v>
      </c>
      <c r="H145">
        <v>-3.032050158853437</v>
      </c>
      <c r="I145">
        <v>-3.6551242713390373</v>
      </c>
      <c r="J145">
        <v>-3.4487801602948345</v>
      </c>
      <c r="K145">
        <v>1.4166303173851631</v>
      </c>
      <c r="L145">
        <v>1.530135785984065</v>
      </c>
      <c r="M145">
        <v>2.6172761766226635</v>
      </c>
      <c r="N145">
        <v>1.0030507599276639</v>
      </c>
      <c r="O145">
        <v>0.94897622363556522</v>
      </c>
      <c r="P145">
        <v>2.6198853269321631</v>
      </c>
    </row>
    <row r="146" spans="1:16" x14ac:dyDescent="0.25">
      <c r="A146" s="1" t="s">
        <v>216</v>
      </c>
      <c r="B146" s="1" t="s">
        <v>274</v>
      </c>
      <c r="C146" t="s">
        <v>257</v>
      </c>
      <c r="D146" t="s">
        <v>253</v>
      </c>
      <c r="E146">
        <v>3.2813364716937325E-4</v>
      </c>
      <c r="F146">
        <v>3.2813364716937325E-4</v>
      </c>
      <c r="G146">
        <v>0.58884999747477385</v>
      </c>
      <c r="H146">
        <v>-3.8428990245235894</v>
      </c>
      <c r="I146">
        <v>-3.7208111228241894</v>
      </c>
      <c r="J146">
        <v>-2.9561513982640903</v>
      </c>
      <c r="K146">
        <v>1.5819886266928123</v>
      </c>
      <c r="L146">
        <v>1.6581680029370105</v>
      </c>
      <c r="M146">
        <v>2.7950756483400099</v>
      </c>
      <c r="N146">
        <v>1.0865713476203105</v>
      </c>
      <c r="O146">
        <v>0.37965348293371193</v>
      </c>
      <c r="P146">
        <v>3.0184044370880123</v>
      </c>
    </row>
    <row r="147" spans="1:16" x14ac:dyDescent="0.25">
      <c r="A147" s="1" t="s">
        <v>217</v>
      </c>
      <c r="B147" s="1" t="s">
        <v>274</v>
      </c>
      <c r="C147" t="s">
        <v>257</v>
      </c>
      <c r="D147" t="s">
        <v>253</v>
      </c>
      <c r="E147">
        <v>7.4261523310328707E-4</v>
      </c>
      <c r="F147">
        <v>7.4261523310328707E-4</v>
      </c>
      <c r="G147">
        <v>0.41403065832326391</v>
      </c>
      <c r="H147">
        <v>-5.4898802626256362</v>
      </c>
      <c r="I147">
        <v>-3.3749587636526357</v>
      </c>
      <c r="J147">
        <v>-5.4898802626256362</v>
      </c>
      <c r="K147">
        <v>2.2543035873802637</v>
      </c>
      <c r="L147">
        <v>2.6290454532445651</v>
      </c>
      <c r="M147">
        <v>3.6571732769311645</v>
      </c>
      <c r="N147">
        <v>1.3856650860320627</v>
      </c>
      <c r="O147">
        <v>0.72036615974386464</v>
      </c>
      <c r="P147">
        <v>3.7081657255719627</v>
      </c>
    </row>
    <row r="148" spans="1:16" x14ac:dyDescent="0.25">
      <c r="A148" s="1" t="s">
        <v>224</v>
      </c>
      <c r="B148" s="1" t="s">
        <v>274</v>
      </c>
      <c r="C148" t="s">
        <v>257</v>
      </c>
      <c r="D148" t="s">
        <v>253</v>
      </c>
      <c r="E148">
        <v>1.0754121284258174E-5</v>
      </c>
      <c r="F148">
        <v>1.0754121284258174E-5</v>
      </c>
      <c r="G148">
        <v>3.8408071511558221E-2</v>
      </c>
      <c r="H148">
        <v>-3.6955760597474132</v>
      </c>
      <c r="I148">
        <v>-4.2535321283947134</v>
      </c>
      <c r="J148">
        <v>-4.249442510733914</v>
      </c>
      <c r="K148">
        <v>2.4816763412216858</v>
      </c>
      <c r="L148">
        <v>2.7416837573431856</v>
      </c>
      <c r="M148">
        <v>3.0640285161603877</v>
      </c>
      <c r="N148">
        <v>0.91536921542098781</v>
      </c>
      <c r="O148">
        <v>0.79602971536928635</v>
      </c>
      <c r="P148">
        <v>2.199763153360486</v>
      </c>
    </row>
    <row r="149" spans="1:16" x14ac:dyDescent="0.25">
      <c r="A149" s="1" t="s">
        <v>225</v>
      </c>
      <c r="B149" s="1" t="s">
        <v>274</v>
      </c>
      <c r="C149" t="s">
        <v>257</v>
      </c>
      <c r="D149" t="s">
        <v>253</v>
      </c>
      <c r="E149">
        <v>6.7216373322059696E-5</v>
      </c>
      <c r="F149">
        <v>6.7216373322059696E-5</v>
      </c>
      <c r="G149">
        <v>2.3866209468659048E-2</v>
      </c>
      <c r="H149">
        <v>-3.3576841363878671</v>
      </c>
      <c r="I149">
        <v>-3.5656551805155665</v>
      </c>
      <c r="J149">
        <v>-4.2296491603317676</v>
      </c>
      <c r="K149">
        <v>2.6535839960855334</v>
      </c>
      <c r="L149">
        <v>3.0825378728306347</v>
      </c>
      <c r="M149">
        <v>3.6884277929055322</v>
      </c>
      <c r="N149">
        <v>8.5243913754531775E-2</v>
      </c>
      <c r="O149">
        <v>-0.2359197546493661</v>
      </c>
      <c r="P149">
        <v>1.8791146563083316</v>
      </c>
    </row>
    <row r="150" spans="1:16" x14ac:dyDescent="0.25">
      <c r="A150" s="1" t="s">
        <v>226</v>
      </c>
      <c r="B150" s="1" t="s">
        <v>274</v>
      </c>
      <c r="C150" t="s">
        <v>257</v>
      </c>
      <c r="D150" t="s">
        <v>253</v>
      </c>
      <c r="E150">
        <v>2.6382537996322956E-5</v>
      </c>
      <c r="F150">
        <v>2.6382537996322956E-5</v>
      </c>
      <c r="G150">
        <v>0.26226443990031317</v>
      </c>
      <c r="H150">
        <v>-5.1248493732757474</v>
      </c>
      <c r="I150">
        <v>-4.7866398983661469</v>
      </c>
      <c r="J150">
        <v>-5.0477651858715475</v>
      </c>
      <c r="K150">
        <v>2.1392026167122538</v>
      </c>
      <c r="L150">
        <v>3.1936848476304505</v>
      </c>
      <c r="M150">
        <v>3.1481583467468539</v>
      </c>
      <c r="N150">
        <v>1.4585828113225539</v>
      </c>
      <c r="O150">
        <v>2.2590928084651516</v>
      </c>
      <c r="P150">
        <v>2.7605330266361534</v>
      </c>
    </row>
    <row r="151" spans="1:16" x14ac:dyDescent="0.25">
      <c r="A151" s="1" t="s">
        <v>227</v>
      </c>
      <c r="B151" s="1" t="s">
        <v>274</v>
      </c>
      <c r="C151" t="s">
        <v>257</v>
      </c>
      <c r="D151" t="s">
        <v>253</v>
      </c>
      <c r="E151">
        <v>6.7216373322059696E-5</v>
      </c>
      <c r="F151">
        <v>6.7216373322059696E-5</v>
      </c>
      <c r="G151">
        <v>2.3866209468659048E-2</v>
      </c>
      <c r="H151">
        <v>-3.3576841363878671</v>
      </c>
      <c r="I151">
        <v>-3.5656551805155665</v>
      </c>
      <c r="J151">
        <v>-4.2296491603317676</v>
      </c>
      <c r="K151">
        <v>2.6535839960855334</v>
      </c>
      <c r="L151">
        <v>3.0825378728306347</v>
      </c>
      <c r="M151">
        <v>3.6884277929055322</v>
      </c>
      <c r="N151">
        <v>8.5243913754531775E-2</v>
      </c>
      <c r="O151">
        <v>-0.2359197546493661</v>
      </c>
      <c r="P151">
        <v>1.8791146563083316</v>
      </c>
    </row>
    <row r="152" spans="1:16" x14ac:dyDescent="0.25">
      <c r="A152" s="1" t="s">
        <v>228</v>
      </c>
      <c r="B152" s="1" t="s">
        <v>274</v>
      </c>
      <c r="C152" t="s">
        <v>257</v>
      </c>
      <c r="D152" t="s">
        <v>253</v>
      </c>
      <c r="E152">
        <v>4.1490897916390927E-3</v>
      </c>
      <c r="F152">
        <v>4.1490897916390927E-3</v>
      </c>
      <c r="G152">
        <v>5.651831477593814E-2</v>
      </c>
      <c r="H152">
        <v>-1.0251042453539547</v>
      </c>
      <c r="I152">
        <v>-2.0458295436434533</v>
      </c>
      <c r="J152">
        <v>-1.8171315112835558</v>
      </c>
      <c r="K152">
        <v>0.97136171641594515</v>
      </c>
      <c r="L152">
        <v>1.7184252150277466</v>
      </c>
      <c r="M152">
        <v>2.6650129489494461</v>
      </c>
      <c r="N152">
        <v>-0.41280379647865573</v>
      </c>
      <c r="O152">
        <v>-0.93753483778105462</v>
      </c>
      <c r="P152">
        <v>0.88360405414754695</v>
      </c>
    </row>
    <row r="153" spans="1:16" x14ac:dyDescent="0.25">
      <c r="A153" s="1" t="s">
        <v>229</v>
      </c>
      <c r="B153" s="1" t="s">
        <v>274</v>
      </c>
      <c r="C153" t="s">
        <v>257</v>
      </c>
      <c r="D153" t="s">
        <v>253</v>
      </c>
      <c r="E153">
        <v>8.2366485188174066E-3</v>
      </c>
      <c r="F153">
        <v>8.2366485188174066E-3</v>
      </c>
      <c r="G153">
        <v>0.12341641993764749</v>
      </c>
      <c r="H153">
        <v>-0.93676962156986932</v>
      </c>
      <c r="I153">
        <v>-1.3746718959755704</v>
      </c>
      <c r="J153">
        <v>-1.2813705833285702</v>
      </c>
      <c r="K153">
        <v>0.56659296350373012</v>
      </c>
      <c r="L153">
        <v>1.5163492096702313</v>
      </c>
      <c r="M153">
        <v>2.4344905752079313</v>
      </c>
      <c r="N153">
        <v>-0.55843914516946924</v>
      </c>
      <c r="O153">
        <v>-1.4813760209028679</v>
      </c>
      <c r="P153">
        <v>1.115194518564433</v>
      </c>
    </row>
    <row r="154" spans="1:16" x14ac:dyDescent="0.25">
      <c r="A154" s="1" t="s">
        <v>234</v>
      </c>
      <c r="B154" s="1" t="s">
        <v>276</v>
      </c>
      <c r="C154" t="s">
        <v>257</v>
      </c>
      <c r="D154" t="s">
        <v>253</v>
      </c>
      <c r="E154">
        <v>2.1537471455287649E-3</v>
      </c>
      <c r="F154">
        <v>2.1537471455287649E-3</v>
      </c>
      <c r="G154">
        <v>1.0101342070602046E-2</v>
      </c>
      <c r="H154">
        <v>2.0930026320729098</v>
      </c>
      <c r="I154">
        <v>1.9507461652752127</v>
      </c>
      <c r="J154">
        <v>2.0346551729335118</v>
      </c>
      <c r="K154">
        <v>-1.6465153089762889</v>
      </c>
      <c r="L154">
        <v>-3.0728425711026883</v>
      </c>
      <c r="M154">
        <v>-4.0709111680228887</v>
      </c>
      <c r="N154">
        <v>1.803048101337712</v>
      </c>
      <c r="O154">
        <v>0.49388138489061184</v>
      </c>
      <c r="P154">
        <v>0.41493559159191129</v>
      </c>
    </row>
    <row r="155" spans="1:16" x14ac:dyDescent="0.25">
      <c r="A155" s="1" t="s">
        <v>238</v>
      </c>
      <c r="B155" s="1" t="s">
        <v>276</v>
      </c>
      <c r="C155" t="s">
        <v>257</v>
      </c>
      <c r="D155" t="s">
        <v>253</v>
      </c>
      <c r="E155">
        <v>5.2815855462110739E-3</v>
      </c>
      <c r="F155">
        <v>5.2815855462110739E-3</v>
      </c>
      <c r="G155">
        <v>5.9839961188938633E-2</v>
      </c>
      <c r="H155">
        <v>3.4710590533408414</v>
      </c>
      <c r="I155">
        <v>1.2391326052250413</v>
      </c>
      <c r="J155">
        <v>1.6690080286421427</v>
      </c>
      <c r="K155">
        <v>-1.393506625199457</v>
      </c>
      <c r="L155">
        <v>-2.0788336156683584</v>
      </c>
      <c r="M155">
        <v>-2.2240183844934585</v>
      </c>
      <c r="N155">
        <v>0.69980510078984182</v>
      </c>
      <c r="O155">
        <v>-6.3273915575557282E-2</v>
      </c>
      <c r="P155">
        <v>-1.3193722470610574</v>
      </c>
    </row>
    <row r="156" spans="1:16" x14ac:dyDescent="0.25">
      <c r="A156" s="1" t="s">
        <v>235</v>
      </c>
      <c r="B156" s="1" t="s">
        <v>276</v>
      </c>
      <c r="C156" t="s">
        <v>257</v>
      </c>
      <c r="D156" t="s">
        <v>253</v>
      </c>
      <c r="E156">
        <v>1.4663963109325762E-2</v>
      </c>
      <c r="F156">
        <v>1.4663963109325762E-2</v>
      </c>
      <c r="G156">
        <v>2.6997220906472122E-2</v>
      </c>
      <c r="H156">
        <v>2.7603917310192543</v>
      </c>
      <c r="I156">
        <v>0.8108695606992562</v>
      </c>
      <c r="J156">
        <v>0.7343992662665535</v>
      </c>
      <c r="K156">
        <v>-0.99559664775194534</v>
      </c>
      <c r="L156">
        <v>-2.2479680314228467</v>
      </c>
      <c r="M156">
        <v>-1.804634630425344</v>
      </c>
      <c r="N156">
        <v>0.63141185184185389</v>
      </c>
      <c r="O156">
        <v>0.72398059400915571</v>
      </c>
      <c r="P156">
        <v>-0.6128536942359446</v>
      </c>
    </row>
    <row r="157" spans="1:16" x14ac:dyDescent="0.25">
      <c r="A157" s="1" t="s">
        <v>236</v>
      </c>
      <c r="B157" s="1" t="s">
        <v>276</v>
      </c>
      <c r="C157" t="s">
        <v>257</v>
      </c>
      <c r="D157" t="s">
        <v>253</v>
      </c>
      <c r="E157">
        <v>5.668072534926666E-3</v>
      </c>
      <c r="F157">
        <v>5.668072534926666E-3</v>
      </c>
      <c r="G157">
        <v>7.1458532734645199E-3</v>
      </c>
      <c r="H157">
        <v>1.5541820063617315</v>
      </c>
      <c r="I157">
        <v>0.54100605628752874</v>
      </c>
      <c r="J157">
        <v>0.62874870146212913</v>
      </c>
      <c r="K157">
        <v>-0.91226613573916993</v>
      </c>
      <c r="L157">
        <v>-1.4669656243146711</v>
      </c>
      <c r="M157">
        <v>-0.92805714089027092</v>
      </c>
      <c r="N157">
        <v>0.54624635364703167</v>
      </c>
      <c r="O157">
        <v>8.1681306998628855E-2</v>
      </c>
      <c r="P157">
        <v>-4.4575523812969919E-2</v>
      </c>
    </row>
    <row r="158" spans="1:16" x14ac:dyDescent="0.25">
      <c r="A158" s="1" t="s">
        <v>239</v>
      </c>
      <c r="B158" s="1" t="s">
        <v>276</v>
      </c>
      <c r="C158" t="s">
        <v>257</v>
      </c>
      <c r="D158" t="s">
        <v>253</v>
      </c>
      <c r="E158">
        <v>7.4639131495699798E-2</v>
      </c>
      <c r="F158">
        <v>7.4639131495699798E-2</v>
      </c>
      <c r="G158">
        <v>0.65636451529199458</v>
      </c>
      <c r="H158">
        <v>3.5436182536870433</v>
      </c>
      <c r="I158">
        <v>0.54219778489074244</v>
      </c>
      <c r="J158">
        <v>0.74702462207064357</v>
      </c>
      <c r="K158">
        <v>-0.52782312867385528</v>
      </c>
      <c r="L158">
        <v>-0.64913817430605647</v>
      </c>
      <c r="M158">
        <v>-1.0380549712573561</v>
      </c>
      <c r="N158">
        <v>-0.57052242094045624</v>
      </c>
      <c r="O158">
        <v>-0.71485846348405602</v>
      </c>
      <c r="P158">
        <v>-1.3324435019866563</v>
      </c>
    </row>
    <row r="159" spans="1:16" x14ac:dyDescent="0.25">
      <c r="A159" s="1" t="s">
        <v>240</v>
      </c>
      <c r="B159" s="1" t="s">
        <v>276</v>
      </c>
      <c r="C159" t="s">
        <v>257</v>
      </c>
      <c r="D159" t="s">
        <v>253</v>
      </c>
      <c r="E159">
        <v>4.3604808905413125E-3</v>
      </c>
      <c r="F159">
        <v>4.3604808905413125E-3</v>
      </c>
      <c r="G159">
        <v>7.8331702934970798E-2</v>
      </c>
      <c r="H159">
        <v>3.2935499283505614</v>
      </c>
      <c r="I159">
        <v>1.4968483985941603</v>
      </c>
      <c r="J159">
        <v>1.4586574269213628</v>
      </c>
      <c r="K159">
        <v>-1.4507117349857381</v>
      </c>
      <c r="L159">
        <v>-1.6649536832015386</v>
      </c>
      <c r="M159">
        <v>-1.3291277523596392</v>
      </c>
      <c r="N159">
        <v>-0.25706667588064036</v>
      </c>
      <c r="O159">
        <v>-0.22383779615003974</v>
      </c>
      <c r="P159">
        <v>-1.3233581112884387</v>
      </c>
    </row>
    <row r="160" spans="1:16" x14ac:dyDescent="0.25">
      <c r="A160" s="1" t="s">
        <v>241</v>
      </c>
      <c r="B160" s="1" t="s">
        <v>276</v>
      </c>
      <c r="C160" t="s">
        <v>257</v>
      </c>
      <c r="D160" t="s">
        <v>253</v>
      </c>
      <c r="E160">
        <v>1.580692156837038E-3</v>
      </c>
      <c r="F160">
        <v>1.580692156837038E-3</v>
      </c>
      <c r="G160">
        <v>3.132663473787637E-2</v>
      </c>
      <c r="H160">
        <v>1.9837870845608663</v>
      </c>
      <c r="I160">
        <v>1.0817004079927663</v>
      </c>
      <c r="J160">
        <v>0.91187766396036452</v>
      </c>
      <c r="K160">
        <v>-1.268535999501033</v>
      </c>
      <c r="L160">
        <v>-1.9104900832374341</v>
      </c>
      <c r="M160">
        <v>-1.5666959144149342</v>
      </c>
      <c r="N160">
        <v>0.9814436524130663</v>
      </c>
      <c r="O160">
        <v>0.57226377593946509</v>
      </c>
      <c r="P160">
        <v>-0.78535058771313615</v>
      </c>
    </row>
    <row r="161" spans="1:16" x14ac:dyDescent="0.25">
      <c r="A161" s="1" t="s">
        <v>242</v>
      </c>
      <c r="B161" s="1" t="s">
        <v>276</v>
      </c>
      <c r="C161" t="s">
        <v>257</v>
      </c>
      <c r="D161" t="s">
        <v>253</v>
      </c>
      <c r="E161">
        <v>7.4639131495699798E-2</v>
      </c>
      <c r="F161">
        <v>7.4639131495699798E-2</v>
      </c>
      <c r="G161">
        <v>0.65636451529199458</v>
      </c>
      <c r="H161">
        <v>3.5436182536870433</v>
      </c>
      <c r="I161">
        <v>0.54219778489074244</v>
      </c>
      <c r="J161">
        <v>0.74702462207064357</v>
      </c>
      <c r="K161">
        <v>-0.52782312867385528</v>
      </c>
      <c r="L161">
        <v>-0.64913817430605647</v>
      </c>
      <c r="M161">
        <v>-1.0380549712573561</v>
      </c>
      <c r="N161">
        <v>-0.57052242094045624</v>
      </c>
      <c r="O161">
        <v>-0.71485846348405602</v>
      </c>
      <c r="P161">
        <v>-1.3324435019866563</v>
      </c>
    </row>
    <row r="162" spans="1:16" x14ac:dyDescent="0.25">
      <c r="A162" s="1" t="s">
        <v>243</v>
      </c>
      <c r="B162" s="1" t="s">
        <v>276</v>
      </c>
      <c r="C162" t="s">
        <v>257</v>
      </c>
      <c r="D162" t="s">
        <v>253</v>
      </c>
      <c r="E162">
        <v>4.3604808905413125E-3</v>
      </c>
      <c r="F162">
        <v>4.3604808905413125E-3</v>
      </c>
      <c r="G162">
        <v>7.8331702934970798E-2</v>
      </c>
      <c r="H162">
        <v>3.2935499283505614</v>
      </c>
      <c r="I162">
        <v>1.4968483985941603</v>
      </c>
      <c r="J162">
        <v>1.4586574269213628</v>
      </c>
      <c r="K162">
        <v>-1.4507117349857381</v>
      </c>
      <c r="L162">
        <v>-1.6649536832015386</v>
      </c>
      <c r="M162">
        <v>-1.3291277523596392</v>
      </c>
      <c r="N162">
        <v>-0.25706667588064036</v>
      </c>
      <c r="O162">
        <v>-0.22383779615003974</v>
      </c>
      <c r="P162">
        <v>-1.3233581112884387</v>
      </c>
    </row>
    <row r="163" spans="1:16" x14ac:dyDescent="0.25">
      <c r="A163" s="1" t="s">
        <v>244</v>
      </c>
      <c r="B163" s="1" t="s">
        <v>276</v>
      </c>
      <c r="C163" t="s">
        <v>257</v>
      </c>
      <c r="D163" t="s">
        <v>253</v>
      </c>
      <c r="E163">
        <v>7.0605597873533545E-3</v>
      </c>
      <c r="F163">
        <v>7.0605597873533545E-3</v>
      </c>
      <c r="G163">
        <v>0.18887470118628666</v>
      </c>
      <c r="H163">
        <v>1.5251621958144224</v>
      </c>
      <c r="I163">
        <v>1.7920722371898226</v>
      </c>
      <c r="J163">
        <v>1.3361003781286218</v>
      </c>
      <c r="K163">
        <v>-2.2167059927955783</v>
      </c>
      <c r="L163">
        <v>-1.498676629328477</v>
      </c>
      <c r="M163">
        <v>-0.31678005112227758</v>
      </c>
      <c r="N163">
        <v>0.70300740087622238</v>
      </c>
      <c r="O163">
        <v>-0.75511953753057703</v>
      </c>
      <c r="P163">
        <v>-0.56906000123217737</v>
      </c>
    </row>
    <row r="164" spans="1:16" x14ac:dyDescent="0.25">
      <c r="A164" s="1" t="s">
        <v>237</v>
      </c>
      <c r="B164" s="1" t="s">
        <v>276</v>
      </c>
      <c r="C164" t="s">
        <v>257</v>
      </c>
      <c r="D164" t="s">
        <v>253</v>
      </c>
      <c r="E164">
        <v>0.38973731003021245</v>
      </c>
      <c r="F164">
        <v>0.38973731003021245</v>
      </c>
      <c r="G164">
        <v>1.2076500394359688E-3</v>
      </c>
      <c r="H164">
        <v>-1.532752169444402</v>
      </c>
      <c r="I164">
        <v>-0.1666743399007018</v>
      </c>
      <c r="J164">
        <v>-1.0418051703658016</v>
      </c>
      <c r="K164">
        <v>-0.21093020882550206</v>
      </c>
      <c r="L164">
        <v>-0.7829195888324012</v>
      </c>
      <c r="M164">
        <v>-0.49748171379760109</v>
      </c>
      <c r="N164">
        <v>1.6071085741659985</v>
      </c>
      <c r="O164">
        <v>1.5405855048407986</v>
      </c>
      <c r="P164">
        <v>1.0848691121595984</v>
      </c>
    </row>
    <row r="165" spans="1:16" x14ac:dyDescent="0.25">
      <c r="A165" s="1" t="s">
        <v>245</v>
      </c>
      <c r="B165" s="1" t="s">
        <v>276</v>
      </c>
      <c r="C165" t="s">
        <v>257</v>
      </c>
      <c r="D165" t="s">
        <v>253</v>
      </c>
      <c r="E165">
        <v>3.2523868306592929E-2</v>
      </c>
      <c r="F165">
        <v>3.2523868306592929E-2</v>
      </c>
      <c r="G165">
        <v>0.84952287801757465</v>
      </c>
      <c r="H165">
        <v>1.1344417546437668</v>
      </c>
      <c r="I165">
        <v>1.1325660617430664</v>
      </c>
      <c r="J165">
        <v>0.15488602570786725</v>
      </c>
      <c r="K165">
        <v>-0.5008070367498334</v>
      </c>
      <c r="L165">
        <v>-0.59053642896863323</v>
      </c>
      <c r="M165">
        <v>-3.7504144652331206E-2</v>
      </c>
      <c r="N165">
        <v>-7.116274641723308E-2</v>
      </c>
      <c r="O165">
        <v>-0.42576502715503395</v>
      </c>
      <c r="P165">
        <v>-0.79611845815163207</v>
      </c>
    </row>
    <row r="166" spans="1:16" x14ac:dyDescent="0.25">
      <c r="A166" s="1" t="s">
        <v>246</v>
      </c>
      <c r="B166" s="1" t="s">
        <v>276</v>
      </c>
      <c r="C166" t="s">
        <v>257</v>
      </c>
      <c r="D166" t="s">
        <v>253</v>
      </c>
      <c r="E166">
        <v>1.1176635251352957E-2</v>
      </c>
      <c r="F166">
        <v>1.1176635251352957E-2</v>
      </c>
      <c r="G166">
        <v>0.10087644349482394</v>
      </c>
      <c r="H166">
        <v>0.90948298686677731</v>
      </c>
      <c r="I166">
        <v>2.2365355525528763</v>
      </c>
      <c r="J166">
        <v>0.88289909851417647</v>
      </c>
      <c r="K166">
        <v>-1.7133301382251247</v>
      </c>
      <c r="L166">
        <v>-1.0912567993351239</v>
      </c>
      <c r="M166">
        <v>-0.57921423838612185</v>
      </c>
      <c r="N166">
        <v>0.27003022834187718</v>
      </c>
      <c r="O166">
        <v>-0.22283093177092184</v>
      </c>
      <c r="P166">
        <v>-0.69231575855842209</v>
      </c>
    </row>
    <row r="167" spans="1:16" x14ac:dyDescent="0.25">
      <c r="A167" s="1" t="s">
        <v>117</v>
      </c>
      <c r="B167" s="1" t="s">
        <v>278</v>
      </c>
      <c r="C167" t="s">
        <v>257</v>
      </c>
      <c r="D167" t="s">
        <v>252</v>
      </c>
      <c r="E167">
        <v>3.8716767083627071E-3</v>
      </c>
      <c r="F167">
        <v>3.8716767083627071E-3</v>
      </c>
      <c r="G167">
        <v>3.0590433729888487E-2</v>
      </c>
      <c r="H167">
        <v>-1.1158797366737438</v>
      </c>
      <c r="I167">
        <v>-3.2862910519854438</v>
      </c>
      <c r="J167">
        <v>-2.5771233636695428</v>
      </c>
      <c r="K167">
        <v>1.298384411467655</v>
      </c>
      <c r="L167">
        <v>2.0186705882297566</v>
      </c>
      <c r="M167">
        <v>2.1172203360190558</v>
      </c>
      <c r="N167">
        <v>0.44740470168075674</v>
      </c>
      <c r="O167">
        <v>3.2767684439956923E-2</v>
      </c>
      <c r="P167">
        <v>1.0648464304915564</v>
      </c>
    </row>
    <row r="168" spans="1:16" x14ac:dyDescent="0.25">
      <c r="A168" s="1" t="s">
        <v>118</v>
      </c>
      <c r="B168" s="1" t="s">
        <v>278</v>
      </c>
      <c r="C168" t="s">
        <v>257</v>
      </c>
      <c r="D168" t="s">
        <v>252</v>
      </c>
      <c r="E168">
        <v>0.79655732302567062</v>
      </c>
      <c r="F168">
        <v>0.79655732302567062</v>
      </c>
      <c r="G168">
        <v>0.43759151123234363</v>
      </c>
      <c r="H168">
        <v>2.2283788881834781</v>
      </c>
      <c r="I168">
        <v>-4.7819524877577209</v>
      </c>
      <c r="J168">
        <v>0.66082419273267945</v>
      </c>
      <c r="K168">
        <v>0.49052628893758055</v>
      </c>
      <c r="L168">
        <v>3.3154089833278277E-2</v>
      </c>
      <c r="M168">
        <v>-0.63969043783382062</v>
      </c>
      <c r="N168">
        <v>1.407183146769178</v>
      </c>
      <c r="O168">
        <v>1.4395796702737798</v>
      </c>
      <c r="P168">
        <v>-0.83800335113842017</v>
      </c>
    </row>
    <row r="169" spans="1:16" x14ac:dyDescent="0.25">
      <c r="A169" s="1" t="s">
        <v>250</v>
      </c>
      <c r="B169" s="1" t="s">
        <v>278</v>
      </c>
      <c r="C169" t="s">
        <v>257</v>
      </c>
      <c r="D169" t="s">
        <v>253</v>
      </c>
      <c r="E169">
        <v>8.878711648508307E-3</v>
      </c>
      <c r="F169">
        <v>8.878711648508307E-3</v>
      </c>
      <c r="G169">
        <v>0.10649788250207534</v>
      </c>
      <c r="H169">
        <v>-0.50295381547093498</v>
      </c>
      <c r="I169">
        <v>-2.5578521153894336</v>
      </c>
      <c r="J169">
        <v>-2.2589936133871333</v>
      </c>
      <c r="K169">
        <v>1.0033864998433657</v>
      </c>
      <c r="L169">
        <v>2.0111592645753653</v>
      </c>
      <c r="M169">
        <v>2.0313565640531657</v>
      </c>
      <c r="N169">
        <v>-0.20529111498133545</v>
      </c>
      <c r="O169">
        <v>-0.92219450281913495</v>
      </c>
      <c r="P169">
        <v>1.401382833576065</v>
      </c>
    </row>
    <row r="170" spans="1:16" x14ac:dyDescent="0.25">
      <c r="A170" s="1" t="s">
        <v>119</v>
      </c>
      <c r="B170" s="1" t="s">
        <v>278</v>
      </c>
      <c r="C170" t="s">
        <v>257</v>
      </c>
      <c r="D170" t="s">
        <v>252</v>
      </c>
      <c r="E170">
        <v>0.21415266197313249</v>
      </c>
      <c r="F170">
        <v>0.21415266197313249</v>
      </c>
      <c r="G170">
        <v>0.15357296257336325</v>
      </c>
      <c r="H170">
        <v>0.81579978077492044</v>
      </c>
      <c r="I170">
        <v>-5.5870760590112809</v>
      </c>
      <c r="J170">
        <v>-0.44672446689857992</v>
      </c>
      <c r="K170">
        <v>1.6261652119972183</v>
      </c>
      <c r="L170">
        <v>1.3888453264880205</v>
      </c>
      <c r="M170">
        <v>0.55250263114172071</v>
      </c>
      <c r="N170">
        <v>0.75443180810641763</v>
      </c>
      <c r="O170">
        <v>0.66476929968191811</v>
      </c>
      <c r="P170">
        <v>0.23128646771962025</v>
      </c>
    </row>
    <row r="171" spans="1:16" x14ac:dyDescent="0.25">
      <c r="A171" s="1" t="s">
        <v>120</v>
      </c>
      <c r="B171" s="1" t="s">
        <v>278</v>
      </c>
      <c r="C171" t="s">
        <v>257</v>
      </c>
      <c r="D171" t="s">
        <v>252</v>
      </c>
      <c r="E171">
        <v>0.46995866473813852</v>
      </c>
      <c r="F171">
        <v>0.46995866473813852</v>
      </c>
      <c r="G171">
        <v>0.72965941345374619</v>
      </c>
      <c r="H171">
        <v>1.6848448629691539</v>
      </c>
      <c r="I171">
        <v>-5.1056602222399459</v>
      </c>
      <c r="J171">
        <v>0.24124966541485193</v>
      </c>
      <c r="K171">
        <v>0.95336499349895476</v>
      </c>
      <c r="L171">
        <v>0.62392845741485203</v>
      </c>
      <c r="M171">
        <v>0.20966565579135477</v>
      </c>
      <c r="N171">
        <v>0.92654066605915375</v>
      </c>
      <c r="O171">
        <v>0.512394576444553</v>
      </c>
      <c r="P171">
        <v>-4.6328655352947834E-2</v>
      </c>
    </row>
    <row r="172" spans="1:16" x14ac:dyDescent="0.25">
      <c r="A172" s="1" t="s">
        <v>121</v>
      </c>
      <c r="B172" s="1" t="s">
        <v>278</v>
      </c>
      <c r="C172" t="s">
        <v>257</v>
      </c>
      <c r="D172" t="s">
        <v>252</v>
      </c>
      <c r="E172">
        <v>0.59450034760809167</v>
      </c>
      <c r="F172">
        <v>0.59450034760809167</v>
      </c>
      <c r="G172">
        <v>0.53019050933853196</v>
      </c>
      <c r="H172">
        <v>2.9941292894256666</v>
      </c>
      <c r="I172">
        <v>-2.9916156613133342</v>
      </c>
      <c r="J172">
        <v>1.5954699846307658</v>
      </c>
      <c r="K172">
        <v>-0.17186354867063436</v>
      </c>
      <c r="L172">
        <v>-0.22758386721193347</v>
      </c>
      <c r="M172">
        <v>-1.1865876038561343</v>
      </c>
      <c r="N172">
        <v>1.1044941580985661</v>
      </c>
      <c r="O172">
        <v>0.15320656689226553</v>
      </c>
      <c r="P172">
        <v>-1.2696493179952348</v>
      </c>
    </row>
    <row r="173" spans="1:16" x14ac:dyDescent="0.25">
      <c r="A173" s="1" t="s">
        <v>122</v>
      </c>
      <c r="B173" s="1" t="s">
        <v>278</v>
      </c>
      <c r="C173" t="s">
        <v>257</v>
      </c>
      <c r="D173" t="s">
        <v>252</v>
      </c>
      <c r="E173">
        <v>2.2183944422516217E-2</v>
      </c>
      <c r="F173">
        <v>2.2183944422516217E-2</v>
      </c>
      <c r="G173">
        <v>2.1315222891859442E-2</v>
      </c>
      <c r="H173">
        <v>-1.6526023282834128</v>
      </c>
      <c r="I173">
        <v>-0.47084270030041253</v>
      </c>
      <c r="J173">
        <v>-4.0459258279215131</v>
      </c>
      <c r="K173">
        <v>1.3092364226759869</v>
      </c>
      <c r="L173">
        <v>2.0779263661417886</v>
      </c>
      <c r="M173">
        <v>2.5416124014555876</v>
      </c>
      <c r="N173">
        <v>0.81988968793728745</v>
      </c>
      <c r="O173">
        <v>-0.32406243168221138</v>
      </c>
      <c r="P173">
        <v>-0.25523159002311147</v>
      </c>
    </row>
    <row r="174" spans="1:16" x14ac:dyDescent="0.25">
      <c r="A174" s="1" t="s">
        <v>124</v>
      </c>
      <c r="B174" s="1" t="s">
        <v>278</v>
      </c>
      <c r="C174" t="s">
        <v>257</v>
      </c>
      <c r="D174" t="s">
        <v>252</v>
      </c>
      <c r="E174">
        <v>4.3104700935065535E-2</v>
      </c>
      <c r="F174">
        <v>4.3104700935065535E-2</v>
      </c>
      <c r="G174">
        <v>0.41101656103208378</v>
      </c>
      <c r="H174">
        <v>-0.45462018776391488</v>
      </c>
      <c r="I174">
        <v>-4.4430975944119133</v>
      </c>
      <c r="J174">
        <v>-1.8023829916603127</v>
      </c>
      <c r="K174">
        <v>1.9073267782592858</v>
      </c>
      <c r="L174">
        <v>1.3794437112589861</v>
      </c>
      <c r="M174">
        <v>0.71888566595738723</v>
      </c>
      <c r="N174">
        <v>1.5170614246734857</v>
      </c>
      <c r="O174">
        <v>0.78778286697758659</v>
      </c>
      <c r="P174">
        <v>0.3896003267093846</v>
      </c>
    </row>
    <row r="175" spans="1:16" x14ac:dyDescent="0.25">
      <c r="A175" s="1" t="s">
        <v>125</v>
      </c>
      <c r="B175" s="1" t="s">
        <v>278</v>
      </c>
      <c r="C175" t="s">
        <v>257</v>
      </c>
      <c r="D175" t="s">
        <v>252</v>
      </c>
      <c r="E175">
        <v>0.2245759655870877</v>
      </c>
      <c r="F175">
        <v>0.2245759655870877</v>
      </c>
      <c r="G175">
        <v>0.14982983864339472</v>
      </c>
      <c r="H175">
        <v>1.0472453676103122</v>
      </c>
      <c r="I175">
        <v>-5.2768985431840889</v>
      </c>
      <c r="J175">
        <v>-0.51539882232138723</v>
      </c>
      <c r="K175">
        <v>1.559154121104612</v>
      </c>
      <c r="L175">
        <v>1.309711312638612</v>
      </c>
      <c r="M175">
        <v>0.6560782650601098</v>
      </c>
      <c r="N175">
        <v>1.0677109425538127</v>
      </c>
      <c r="O175">
        <v>0.19538162186661268</v>
      </c>
      <c r="P175">
        <v>-4.2984265328588123E-2</v>
      </c>
    </row>
    <row r="176" spans="1:16" x14ac:dyDescent="0.25">
      <c r="A176" s="1" t="s">
        <v>20</v>
      </c>
      <c r="B176" s="1" t="s">
        <v>259</v>
      </c>
      <c r="C176" t="s">
        <v>256</v>
      </c>
      <c r="D176" t="s">
        <v>252</v>
      </c>
      <c r="E176">
        <v>1.0499579019021685E-2</v>
      </c>
      <c r="F176">
        <v>1.0499579019021685E-2</v>
      </c>
      <c r="G176">
        <v>4.0690718952893043E-2</v>
      </c>
      <c r="H176">
        <v>0.20236496565049933</v>
      </c>
      <c r="I176">
        <v>1.0354903106946978</v>
      </c>
      <c r="J176">
        <v>0.75924161583539984</v>
      </c>
      <c r="K176">
        <v>-1.5153718945014027</v>
      </c>
      <c r="L176">
        <v>-0.88458123627220075</v>
      </c>
      <c r="M176">
        <v>-0.59232501416840222</v>
      </c>
      <c r="N176">
        <v>0.28394247312439802</v>
      </c>
      <c r="O176">
        <v>0.96559333394789704</v>
      </c>
      <c r="P176">
        <v>-0.25435455431090048</v>
      </c>
    </row>
    <row r="177" spans="1:16" x14ac:dyDescent="0.25">
      <c r="A177" s="1" t="s">
        <v>21</v>
      </c>
      <c r="B177" s="1" t="s">
        <v>259</v>
      </c>
      <c r="C177" t="s">
        <v>256</v>
      </c>
      <c r="D177" t="s">
        <v>252</v>
      </c>
      <c r="E177">
        <v>0.15897580544586334</v>
      </c>
      <c r="F177">
        <v>0.15897580544586334</v>
      </c>
      <c r="G177">
        <v>3.105527789752956E-3</v>
      </c>
      <c r="H177">
        <v>-0.58381635371101126</v>
      </c>
      <c r="I177">
        <v>-0.2056243306260086</v>
      </c>
      <c r="J177">
        <v>-0.60676461741390852</v>
      </c>
      <c r="K177">
        <v>-1.4692908657996107</v>
      </c>
      <c r="L177">
        <v>-0.70007482957931089</v>
      </c>
      <c r="M177">
        <v>-0.71003123699851045</v>
      </c>
      <c r="N177">
        <v>1.4366250060526902</v>
      </c>
      <c r="O177">
        <v>1.893911006225089</v>
      </c>
      <c r="P177">
        <v>0.94506622185058831</v>
      </c>
    </row>
    <row r="178" spans="1:16" x14ac:dyDescent="0.25">
      <c r="A178" s="1" t="s">
        <v>22</v>
      </c>
      <c r="B178" s="1" t="s">
        <v>259</v>
      </c>
      <c r="C178" t="s">
        <v>256</v>
      </c>
      <c r="D178" t="s">
        <v>252</v>
      </c>
      <c r="E178">
        <v>0.56026194581003175</v>
      </c>
      <c r="F178">
        <v>0.56026194581003175</v>
      </c>
      <c r="G178">
        <v>0.30201963829421558</v>
      </c>
      <c r="H178">
        <v>-0.76637257107489987</v>
      </c>
      <c r="I178">
        <v>0.68009636585070155</v>
      </c>
      <c r="J178">
        <v>0.3565986470661997</v>
      </c>
      <c r="K178">
        <v>-0.15270081671640057</v>
      </c>
      <c r="L178">
        <v>-0.58932493212419956</v>
      </c>
      <c r="M178">
        <v>9.5271483198200002E-2</v>
      </c>
      <c r="N178">
        <v>-1.9517910493799917E-2</v>
      </c>
      <c r="O178">
        <v>0.53427650983489983</v>
      </c>
      <c r="P178">
        <v>-0.13832677554069761</v>
      </c>
    </row>
    <row r="179" spans="1:16" x14ac:dyDescent="0.25">
      <c r="A179" s="1" t="s">
        <v>23</v>
      </c>
      <c r="B179" s="1" t="s">
        <v>259</v>
      </c>
      <c r="C179" t="s">
        <v>256</v>
      </c>
      <c r="D179" t="s">
        <v>252</v>
      </c>
      <c r="E179">
        <v>0.29592626523467735</v>
      </c>
      <c r="F179">
        <v>0.29592626523467735</v>
      </c>
      <c r="G179">
        <v>3.2889995883384019E-4</v>
      </c>
      <c r="H179">
        <v>-0.74591179084512405</v>
      </c>
      <c r="I179">
        <v>0.56529601624767523</v>
      </c>
      <c r="J179">
        <v>0.33004348368217507</v>
      </c>
      <c r="K179">
        <v>0.45280901554297515</v>
      </c>
      <c r="L179">
        <v>0.50677146842877363</v>
      </c>
      <c r="M179">
        <v>0.66174338195157389</v>
      </c>
      <c r="N179">
        <v>-0.43828933298422612</v>
      </c>
      <c r="O179">
        <v>-0.66066710063222445</v>
      </c>
      <c r="P179">
        <v>-0.67179514139162322</v>
      </c>
    </row>
    <row r="180" spans="1:16" x14ac:dyDescent="0.25">
      <c r="A180" s="1" t="s">
        <v>24</v>
      </c>
      <c r="B180" s="1" t="s">
        <v>259</v>
      </c>
      <c r="C180" t="s">
        <v>256</v>
      </c>
      <c r="D180" t="s">
        <v>252</v>
      </c>
      <c r="E180">
        <v>0.39204520050633701</v>
      </c>
      <c r="F180">
        <v>0.39204520050633701</v>
      </c>
      <c r="G180">
        <v>0.47506108983779055</v>
      </c>
      <c r="H180">
        <v>-0.31737944913268024</v>
      </c>
      <c r="I180">
        <v>0.57527697436941949</v>
      </c>
      <c r="J180">
        <v>8.0020991676121866E-2</v>
      </c>
      <c r="K180">
        <v>-0.54028450157368013</v>
      </c>
      <c r="L180">
        <v>-0.20837231231487863</v>
      </c>
      <c r="M180">
        <v>0.14903227321482149</v>
      </c>
      <c r="N180">
        <v>-0.17413597713137818</v>
      </c>
      <c r="O180">
        <v>0.69619300032582032</v>
      </c>
      <c r="P180">
        <v>-0.2603509994335802</v>
      </c>
    </row>
    <row r="181" spans="1:16" x14ac:dyDescent="0.25">
      <c r="A181" s="1" t="s">
        <v>25</v>
      </c>
      <c r="B181" s="1" t="s">
        <v>259</v>
      </c>
      <c r="C181" t="s">
        <v>256</v>
      </c>
      <c r="D181" t="s">
        <v>252</v>
      </c>
      <c r="E181">
        <v>0.1300177127098501</v>
      </c>
      <c r="F181">
        <v>0.1300177127098501</v>
      </c>
      <c r="G181">
        <v>0.25573907289942865</v>
      </c>
      <c r="H181">
        <v>-0.37618406580755703</v>
      </c>
      <c r="I181">
        <v>1.195303305231544</v>
      </c>
      <c r="J181">
        <v>0.8774698476110423</v>
      </c>
      <c r="K181">
        <v>-0.49061607399755758</v>
      </c>
      <c r="L181">
        <v>-0.12098963594625545</v>
      </c>
      <c r="M181">
        <v>-0.52636140873175563</v>
      </c>
      <c r="N181">
        <v>-5.9603011388954741E-2</v>
      </c>
      <c r="O181">
        <v>-0.28579862774985543</v>
      </c>
      <c r="P181">
        <v>-0.21322032922065759</v>
      </c>
    </row>
    <row r="182" spans="1:16" x14ac:dyDescent="0.25">
      <c r="A182" s="1" t="s">
        <v>26</v>
      </c>
      <c r="B182" s="1" t="s">
        <v>259</v>
      </c>
      <c r="C182" t="s">
        <v>256</v>
      </c>
      <c r="D182" t="s">
        <v>252</v>
      </c>
      <c r="E182">
        <v>3.5286265149025352E-2</v>
      </c>
      <c r="F182">
        <v>3.5286265149025352E-2</v>
      </c>
      <c r="G182">
        <v>0.59442923134575965</v>
      </c>
      <c r="H182">
        <v>0.26059378151516555</v>
      </c>
      <c r="I182">
        <v>1.0037261707381653</v>
      </c>
      <c r="J182">
        <v>0.60790139720146641</v>
      </c>
      <c r="K182">
        <v>-0.60131732120653325</v>
      </c>
      <c r="L182">
        <v>-1.9651131492132379E-2</v>
      </c>
      <c r="M182">
        <v>-0.12709595319303446</v>
      </c>
      <c r="N182">
        <v>-0.18510902931823381</v>
      </c>
      <c r="O182">
        <v>-0.60560313435263424</v>
      </c>
      <c r="P182">
        <v>-0.33344477989223265</v>
      </c>
    </row>
    <row r="183" spans="1:16" x14ac:dyDescent="0.25">
      <c r="A183" s="1" t="s">
        <v>27</v>
      </c>
      <c r="B183" s="1" t="s">
        <v>259</v>
      </c>
      <c r="C183" t="s">
        <v>256</v>
      </c>
      <c r="D183" t="s">
        <v>252</v>
      </c>
      <c r="E183">
        <v>0.63322933749372312</v>
      </c>
      <c r="F183">
        <v>0.63322933749372312</v>
      </c>
      <c r="G183">
        <v>3.8000370450800512E-4</v>
      </c>
      <c r="H183">
        <v>-1.1950081844965794</v>
      </c>
      <c r="I183">
        <v>-0.22253988672697744</v>
      </c>
      <c r="J183">
        <v>-0.74252914717438045</v>
      </c>
      <c r="K183">
        <v>-0.98066889032137894</v>
      </c>
      <c r="L183">
        <v>-1.051037682256279</v>
      </c>
      <c r="M183">
        <v>-0.61152376969167932</v>
      </c>
      <c r="N183">
        <v>1.9522784724339211</v>
      </c>
      <c r="O183">
        <v>1.4791093520392202</v>
      </c>
      <c r="P183">
        <v>1.3719197361941227</v>
      </c>
    </row>
    <row r="184" spans="1:16" x14ac:dyDescent="0.25">
      <c r="A184" s="1" t="s">
        <v>28</v>
      </c>
      <c r="B184" s="1" t="s">
        <v>259</v>
      </c>
      <c r="C184" t="s">
        <v>256</v>
      </c>
      <c r="D184" t="s">
        <v>252</v>
      </c>
      <c r="E184">
        <v>6.273000564970552E-4</v>
      </c>
      <c r="F184">
        <v>6.273000564970552E-4</v>
      </c>
      <c r="G184">
        <v>1.127484611924061E-2</v>
      </c>
      <c r="H184">
        <v>1.7868352076190988</v>
      </c>
      <c r="I184">
        <v>2.9763402366510014</v>
      </c>
      <c r="J184">
        <v>2.2465284840622992</v>
      </c>
      <c r="K184">
        <v>-2.2878263674990009</v>
      </c>
      <c r="L184">
        <v>-1.4587541387181986</v>
      </c>
      <c r="M184">
        <v>-1.6727808632785006</v>
      </c>
      <c r="N184">
        <v>-0.69740951804969953</v>
      </c>
      <c r="O184">
        <v>-0.24417880039899842</v>
      </c>
      <c r="P184">
        <v>-0.64875424038800134</v>
      </c>
    </row>
    <row r="185" spans="1:16" x14ac:dyDescent="0.25">
      <c r="A185" s="1" t="s">
        <v>29</v>
      </c>
      <c r="B185" s="1" t="s">
        <v>259</v>
      </c>
      <c r="C185" t="s">
        <v>256</v>
      </c>
      <c r="D185" t="s">
        <v>252</v>
      </c>
      <c r="E185">
        <v>0.25232151925744606</v>
      </c>
      <c r="F185">
        <v>0.25232151925744606</v>
      </c>
      <c r="G185">
        <v>2.5525402729882331E-2</v>
      </c>
      <c r="H185">
        <v>-0.76976614071691785</v>
      </c>
      <c r="I185">
        <v>-0.46677459582421577</v>
      </c>
      <c r="J185">
        <v>-1.0225734225192191</v>
      </c>
      <c r="K185">
        <v>-0.51786698248031726</v>
      </c>
      <c r="L185">
        <v>-0.66537380307241634</v>
      </c>
      <c r="M185">
        <v>0.35965517284558146</v>
      </c>
      <c r="N185">
        <v>0.96992991041188148</v>
      </c>
      <c r="O185">
        <v>1.3914097076046836</v>
      </c>
      <c r="P185">
        <v>0.72136015375088292</v>
      </c>
    </row>
    <row r="186" spans="1:16" x14ac:dyDescent="0.25">
      <c r="A186" s="1" t="s">
        <v>30</v>
      </c>
      <c r="B186" s="1" t="s">
        <v>259</v>
      </c>
      <c r="C186" t="s">
        <v>256</v>
      </c>
      <c r="D186" t="s">
        <v>252</v>
      </c>
      <c r="E186">
        <v>6.7098226693919029E-3</v>
      </c>
      <c r="F186">
        <v>6.7098226693919029E-3</v>
      </c>
      <c r="G186">
        <v>8.0468027172252259E-3</v>
      </c>
      <c r="H186">
        <v>-1.1695687443956864</v>
      </c>
      <c r="I186">
        <v>-1.2397363011919893</v>
      </c>
      <c r="J186">
        <v>-1.4634617681622863</v>
      </c>
      <c r="K186">
        <v>-0.42031149828128633</v>
      </c>
      <c r="L186">
        <v>-0.27249861986698676</v>
      </c>
      <c r="M186">
        <v>0.24949665608491145</v>
      </c>
      <c r="N186">
        <v>1.7297203625059119</v>
      </c>
      <c r="O186">
        <v>0.93654406092861109</v>
      </c>
      <c r="P186">
        <v>1.6498158523788113</v>
      </c>
    </row>
    <row r="187" spans="1:16" x14ac:dyDescent="0.25">
      <c r="A187" s="1" t="s">
        <v>31</v>
      </c>
      <c r="B187" s="1" t="s">
        <v>259</v>
      </c>
      <c r="C187" t="s">
        <v>256</v>
      </c>
      <c r="D187" t="s">
        <v>252</v>
      </c>
      <c r="E187">
        <v>0.10581938038290098</v>
      </c>
      <c r="F187">
        <v>0.10581938038290098</v>
      </c>
      <c r="G187">
        <v>1.7352563882543058E-3</v>
      </c>
      <c r="H187">
        <v>-0.61129222292124297</v>
      </c>
      <c r="I187">
        <v>0.66797911757585737</v>
      </c>
      <c r="J187">
        <v>7.1999584563577912E-3</v>
      </c>
      <c r="K187">
        <v>0.55371688874655689</v>
      </c>
      <c r="L187">
        <v>1.1128362834744578</v>
      </c>
      <c r="M187">
        <v>0.92130988660215607</v>
      </c>
      <c r="N187">
        <v>-1.1035389329738408</v>
      </c>
      <c r="O187">
        <v>-0.99324709927864063</v>
      </c>
      <c r="P187">
        <v>-0.55496387968164385</v>
      </c>
    </row>
    <row r="188" spans="1:16" x14ac:dyDescent="0.25">
      <c r="A188" s="1" t="s">
        <v>32</v>
      </c>
      <c r="B188" s="1" t="s">
        <v>259</v>
      </c>
      <c r="C188" t="s">
        <v>256</v>
      </c>
      <c r="D188" t="s">
        <v>252</v>
      </c>
      <c r="E188">
        <v>0.19888565988111273</v>
      </c>
      <c r="F188">
        <v>0.19888565988111273</v>
      </c>
      <c r="G188">
        <v>0.47348343262081544</v>
      </c>
      <c r="H188">
        <v>-0.81773584211357075</v>
      </c>
      <c r="I188">
        <v>0.17887998403653071</v>
      </c>
      <c r="J188">
        <v>-0.22443875973716843</v>
      </c>
      <c r="K188">
        <v>-3.7729297991170085E-2</v>
      </c>
      <c r="L188">
        <v>0.16344024365023202</v>
      </c>
      <c r="M188">
        <v>0.62066658297533195</v>
      </c>
      <c r="N188">
        <v>-2.5515788227870928E-2</v>
      </c>
      <c r="O188">
        <v>0.37849635873243059</v>
      </c>
      <c r="P188">
        <v>-0.23606348132476995</v>
      </c>
    </row>
    <row r="189" spans="1:16" x14ac:dyDescent="0.25">
      <c r="A189" s="1" t="s">
        <v>33</v>
      </c>
      <c r="B189" s="1" t="s">
        <v>259</v>
      </c>
      <c r="C189" t="s">
        <v>256</v>
      </c>
      <c r="D189" t="s">
        <v>252</v>
      </c>
      <c r="E189">
        <v>4.4478196679677961E-3</v>
      </c>
      <c r="F189">
        <v>4.4478196679677961E-3</v>
      </c>
      <c r="G189">
        <v>4.1575416444862838E-2</v>
      </c>
      <c r="H189">
        <v>-0.6375142149903219</v>
      </c>
      <c r="I189">
        <v>-0.33198462473042056</v>
      </c>
      <c r="J189">
        <v>-0.41792151469191907</v>
      </c>
      <c r="K189">
        <v>0.30909224466157781</v>
      </c>
      <c r="L189">
        <v>0.39377740824297902</v>
      </c>
      <c r="M189">
        <v>0.75426004471067998</v>
      </c>
      <c r="N189">
        <v>0.14279172125777961</v>
      </c>
      <c r="O189">
        <v>-0.21654853812522035</v>
      </c>
      <c r="P189">
        <v>4.047473664879675E-3</v>
      </c>
    </row>
    <row r="190" spans="1:16" x14ac:dyDescent="0.25">
      <c r="A190" s="1" t="s">
        <v>34</v>
      </c>
      <c r="B190" s="1" t="s">
        <v>259</v>
      </c>
      <c r="C190" t="s">
        <v>256</v>
      </c>
      <c r="D190" t="s">
        <v>252</v>
      </c>
      <c r="E190">
        <v>0.47799090847332443</v>
      </c>
      <c r="F190">
        <v>0.47799090847332443</v>
      </c>
      <c r="G190">
        <v>1.2486124792547917E-2</v>
      </c>
      <c r="H190">
        <v>0.107207120152367</v>
      </c>
      <c r="I190">
        <v>0.333664040093268</v>
      </c>
      <c r="J190">
        <v>0.19401656106026621</v>
      </c>
      <c r="K190">
        <v>2.2792047764365719E-2</v>
      </c>
      <c r="L190">
        <v>0.48763650748526643</v>
      </c>
      <c r="M190">
        <v>0.53981163427046752</v>
      </c>
      <c r="N190">
        <v>-0.47559549240223475</v>
      </c>
      <c r="O190">
        <v>-0.82226452415753215</v>
      </c>
      <c r="P190">
        <v>-0.38726789426623398</v>
      </c>
    </row>
    <row r="191" spans="1:16" x14ac:dyDescent="0.25">
      <c r="A191" s="1" t="s">
        <v>35</v>
      </c>
      <c r="B191" s="1" t="s">
        <v>259</v>
      </c>
      <c r="C191" t="s">
        <v>256</v>
      </c>
      <c r="D191" t="s">
        <v>252</v>
      </c>
      <c r="E191">
        <v>2.8838859093961878E-3</v>
      </c>
      <c r="F191">
        <v>2.8838859093961878E-3</v>
      </c>
      <c r="G191">
        <v>0.80889263883442508</v>
      </c>
      <c r="H191">
        <v>1.027297699076577</v>
      </c>
      <c r="I191">
        <v>1.4077399889403779</v>
      </c>
      <c r="J191">
        <v>1.3349862793674774</v>
      </c>
      <c r="K191">
        <v>-1.2190651904256242</v>
      </c>
      <c r="L191">
        <v>-0.35322311086462221</v>
      </c>
      <c r="M191">
        <v>-0.45468235902792387</v>
      </c>
      <c r="N191">
        <v>-0.23760370478952453</v>
      </c>
      <c r="O191">
        <v>-0.45253755231572157</v>
      </c>
      <c r="P191">
        <v>-1.0529120499610229</v>
      </c>
    </row>
    <row r="192" spans="1:16" x14ac:dyDescent="0.25">
      <c r="A192" s="1" t="s">
        <v>36</v>
      </c>
      <c r="B192" s="1" t="s">
        <v>259</v>
      </c>
      <c r="C192" t="s">
        <v>256</v>
      </c>
      <c r="D192" t="s">
        <v>252</v>
      </c>
      <c r="E192">
        <v>1.7087874170707317E-3</v>
      </c>
      <c r="F192">
        <v>1.7087874170707317E-3</v>
      </c>
      <c r="G192">
        <v>0.38771544338438313</v>
      </c>
      <c r="H192">
        <v>1.6272365332547558</v>
      </c>
      <c r="I192">
        <v>2.8123512147282561</v>
      </c>
      <c r="J192">
        <v>2.4050992292065558</v>
      </c>
      <c r="K192">
        <v>-1.5348414893160438</v>
      </c>
      <c r="L192">
        <v>-0.77202707616254429</v>
      </c>
      <c r="M192">
        <v>-0.69579111691074402</v>
      </c>
      <c r="N192">
        <v>-1.3322160749657428</v>
      </c>
      <c r="O192">
        <v>-1.0727394664373442</v>
      </c>
      <c r="P192">
        <v>-1.4370717533971451</v>
      </c>
    </row>
    <row r="193" spans="1:16" x14ac:dyDescent="0.25">
      <c r="A193" s="1" t="s">
        <v>126</v>
      </c>
      <c r="B193" s="1" t="s">
        <v>260</v>
      </c>
      <c r="C193" t="s">
        <v>256</v>
      </c>
      <c r="D193" t="s">
        <v>252</v>
      </c>
      <c r="E193">
        <v>7.2716724561456018E-4</v>
      </c>
      <c r="F193">
        <v>7.2716724561456018E-4</v>
      </c>
      <c r="G193">
        <v>0.64673733763975416</v>
      </c>
      <c r="H193">
        <v>0.84844601756447702</v>
      </c>
      <c r="I193">
        <v>1.2733477057730767</v>
      </c>
      <c r="J193">
        <v>0.8241487633429756</v>
      </c>
      <c r="K193">
        <v>-0.76152115657182406</v>
      </c>
      <c r="L193">
        <v>-0.45449000981642484</v>
      </c>
      <c r="M193">
        <v>-0.63397084365552558</v>
      </c>
      <c r="N193">
        <v>-5.7008798660923787E-2</v>
      </c>
      <c r="O193">
        <v>0.30468659998797776</v>
      </c>
      <c r="P193">
        <v>-1.343638277963823</v>
      </c>
    </row>
    <row r="194" spans="1:16" x14ac:dyDescent="0.25">
      <c r="A194" s="1" t="s">
        <v>127</v>
      </c>
      <c r="B194" s="1" t="s">
        <v>260</v>
      </c>
      <c r="C194" t="s">
        <v>256</v>
      </c>
      <c r="D194" t="s">
        <v>252</v>
      </c>
      <c r="E194">
        <v>2.2334914641107227E-3</v>
      </c>
      <c r="F194">
        <v>2.2334914641107227E-3</v>
      </c>
      <c r="G194">
        <v>2.9587016067855604E-3</v>
      </c>
      <c r="H194">
        <v>0.67527412234209905</v>
      </c>
      <c r="I194">
        <v>1.741224548767498</v>
      </c>
      <c r="J194">
        <v>1.0766814593533987</v>
      </c>
      <c r="K194">
        <v>-1.0501908439228025</v>
      </c>
      <c r="L194">
        <v>-1.0130109017569993</v>
      </c>
      <c r="M194">
        <v>-0.96090960644480106</v>
      </c>
      <c r="N194">
        <v>-0.37511112915160183</v>
      </c>
      <c r="O194">
        <v>7.2435809206499613E-2</v>
      </c>
      <c r="P194">
        <v>-0.16639345839330133</v>
      </c>
    </row>
    <row r="195" spans="1:16" x14ac:dyDescent="0.25">
      <c r="A195" s="1" t="s">
        <v>128</v>
      </c>
      <c r="B195" s="1" t="s">
        <v>260</v>
      </c>
      <c r="C195" t="s">
        <v>256</v>
      </c>
      <c r="D195" t="s">
        <v>252</v>
      </c>
      <c r="E195">
        <v>6.2168224211328594E-4</v>
      </c>
      <c r="F195">
        <v>6.2168224211328594E-4</v>
      </c>
      <c r="G195">
        <v>2.1836341393295577E-3</v>
      </c>
      <c r="H195">
        <v>1.1024174031494525</v>
      </c>
      <c r="I195">
        <v>2.3113473902412522</v>
      </c>
      <c r="J195">
        <v>1.7784067788534514</v>
      </c>
      <c r="K195">
        <v>-1.7152447466538483</v>
      </c>
      <c r="L195">
        <v>-1.6282225532950463</v>
      </c>
      <c r="M195">
        <v>-1.8304005285592488</v>
      </c>
      <c r="N195">
        <v>0.11104184916745297</v>
      </c>
      <c r="O195">
        <v>0.33515733606675369</v>
      </c>
      <c r="P195">
        <v>-0.46450292897024781</v>
      </c>
    </row>
    <row r="196" spans="1:16" x14ac:dyDescent="0.25">
      <c r="A196" s="1" t="s">
        <v>129</v>
      </c>
      <c r="B196" s="1" t="s">
        <v>260</v>
      </c>
      <c r="C196" t="s">
        <v>256</v>
      </c>
      <c r="D196" t="s">
        <v>252</v>
      </c>
      <c r="E196">
        <v>1.3361440894838249E-2</v>
      </c>
      <c r="F196">
        <v>1.3361440894838249E-2</v>
      </c>
      <c r="G196">
        <v>0.62160178481812123</v>
      </c>
      <c r="H196">
        <v>0.41506533801923595</v>
      </c>
      <c r="I196">
        <v>1.2594506869945334</v>
      </c>
      <c r="J196">
        <v>0.47691146637133386</v>
      </c>
      <c r="K196">
        <v>-0.4812432588707658</v>
      </c>
      <c r="L196">
        <v>-0.42840646101356583</v>
      </c>
      <c r="M196">
        <v>-0.40092317896866447</v>
      </c>
      <c r="N196">
        <v>-0.4126258267245646</v>
      </c>
      <c r="O196">
        <v>0.27889089556903457</v>
      </c>
      <c r="P196">
        <v>-0.70711966137656646</v>
      </c>
    </row>
    <row r="197" spans="1:16" x14ac:dyDescent="0.25">
      <c r="A197" s="1" t="s">
        <v>130</v>
      </c>
      <c r="B197" s="1" t="s">
        <v>260</v>
      </c>
      <c r="C197" t="s">
        <v>256</v>
      </c>
      <c r="D197" t="s">
        <v>252</v>
      </c>
      <c r="E197">
        <v>0.98132632389709973</v>
      </c>
      <c r="F197">
        <v>0.98132632389709973</v>
      </c>
      <c r="G197">
        <v>0.20678724931766657</v>
      </c>
      <c r="H197">
        <v>-0.91999896108963952</v>
      </c>
      <c r="I197">
        <v>0.69372739059535959</v>
      </c>
      <c r="J197">
        <v>0.76119891852316002</v>
      </c>
      <c r="K197">
        <v>1.8854618391159761E-2</v>
      </c>
      <c r="L197">
        <v>0.10896435437506113</v>
      </c>
      <c r="M197">
        <v>0.36533258996055906</v>
      </c>
      <c r="N197">
        <v>-0.61376869016003965</v>
      </c>
      <c r="O197">
        <v>-0.71030302465154094</v>
      </c>
      <c r="P197">
        <v>0.29599280405595962</v>
      </c>
    </row>
    <row r="198" spans="1:16" x14ac:dyDescent="0.25">
      <c r="A198" s="1" t="s">
        <v>131</v>
      </c>
      <c r="B198" s="1" t="s">
        <v>260</v>
      </c>
      <c r="C198" t="s">
        <v>256</v>
      </c>
      <c r="D198" t="s">
        <v>252</v>
      </c>
      <c r="E198">
        <v>0.15784315564166088</v>
      </c>
      <c r="F198">
        <v>0.15784315564166088</v>
      </c>
      <c r="G198">
        <v>0.97512204626349752</v>
      </c>
      <c r="H198">
        <v>-8.9714113153327446E-3</v>
      </c>
      <c r="I198">
        <v>1.2043249712179644</v>
      </c>
      <c r="J198">
        <v>0.16992146990976664</v>
      </c>
      <c r="K198">
        <v>-0.41253032148283353</v>
      </c>
      <c r="L198">
        <v>-0.26643898745443551</v>
      </c>
      <c r="M198">
        <v>-1.4449472414533204E-2</v>
      </c>
      <c r="N198">
        <v>-0.558277357692333</v>
      </c>
      <c r="O198">
        <v>7.1306250098867707E-2</v>
      </c>
      <c r="P198">
        <v>-0.18488514086713437</v>
      </c>
    </row>
    <row r="199" spans="1:16" x14ac:dyDescent="0.25">
      <c r="A199" s="1" t="s">
        <v>132</v>
      </c>
      <c r="B199" s="1" t="s">
        <v>260</v>
      </c>
      <c r="C199" t="s">
        <v>256</v>
      </c>
      <c r="D199" t="s">
        <v>252</v>
      </c>
      <c r="E199">
        <v>0.42082332094478542</v>
      </c>
      <c r="F199">
        <v>0.42082332094478542</v>
      </c>
      <c r="G199">
        <v>8.2902873924778128E-3</v>
      </c>
      <c r="H199">
        <v>-0.34313368120799836</v>
      </c>
      <c r="I199">
        <v>-0.26132991310169729</v>
      </c>
      <c r="J199">
        <v>-0.49567074742559925</v>
      </c>
      <c r="K199">
        <v>-0.65456675736619729</v>
      </c>
      <c r="L199">
        <v>-0.66727962666109875</v>
      </c>
      <c r="M199">
        <v>-0.21698618942159698</v>
      </c>
      <c r="N199">
        <v>0.67148765909770347</v>
      </c>
      <c r="O199">
        <v>1.3688018484744013</v>
      </c>
      <c r="P199">
        <v>0.59867740761210086</v>
      </c>
    </row>
    <row r="200" spans="1:16" x14ac:dyDescent="0.25">
      <c r="A200" s="1" t="s">
        <v>133</v>
      </c>
      <c r="B200" s="1" t="s">
        <v>260</v>
      </c>
      <c r="C200" t="s">
        <v>256</v>
      </c>
      <c r="D200" t="s">
        <v>252</v>
      </c>
      <c r="E200">
        <v>0.10554618219698454</v>
      </c>
      <c r="F200">
        <v>0.10554618219698454</v>
      </c>
      <c r="G200">
        <v>5.8017173984671545E-4</v>
      </c>
      <c r="H200">
        <v>-2.0670674017114976E-2</v>
      </c>
      <c r="I200">
        <v>0.50410481336128754</v>
      </c>
      <c r="J200">
        <v>-0.70059453450251397</v>
      </c>
      <c r="K200">
        <v>-0.5832487199326124</v>
      </c>
      <c r="L200">
        <v>-1.1095482393703122</v>
      </c>
      <c r="M200">
        <v>-0.90572544154231238</v>
      </c>
      <c r="N200">
        <v>0.91049023850898791</v>
      </c>
      <c r="O200">
        <v>1.1208809081497861</v>
      </c>
      <c r="P200">
        <v>0.78431164934478659</v>
      </c>
    </row>
    <row r="201" spans="1:16" x14ac:dyDescent="0.25">
      <c r="A201" s="1" t="s">
        <v>134</v>
      </c>
      <c r="B201" s="1" t="s">
        <v>260</v>
      </c>
      <c r="C201" t="s">
        <v>256</v>
      </c>
      <c r="D201" t="s">
        <v>252</v>
      </c>
      <c r="E201">
        <v>0.26185961942538866</v>
      </c>
      <c r="F201">
        <v>0.26185961942538866</v>
      </c>
      <c r="G201">
        <v>4.9059343184190141E-3</v>
      </c>
      <c r="H201">
        <v>-0.49834179307720206</v>
      </c>
      <c r="I201">
        <v>0.2141528308645988</v>
      </c>
      <c r="J201">
        <v>-0.37666308827390083</v>
      </c>
      <c r="K201">
        <v>-0.46648705263610069</v>
      </c>
      <c r="L201">
        <v>-1.0191006891540013</v>
      </c>
      <c r="M201">
        <v>-0.35412739920650083</v>
      </c>
      <c r="N201">
        <v>0.52481293144939656</v>
      </c>
      <c r="O201">
        <v>0.9998122146428976</v>
      </c>
      <c r="P201">
        <v>0.97594204539079854</v>
      </c>
    </row>
    <row r="202" spans="1:16" x14ac:dyDescent="0.25">
      <c r="A202" s="1" t="s">
        <v>135</v>
      </c>
      <c r="B202" s="1" t="s">
        <v>260</v>
      </c>
      <c r="C202" t="s">
        <v>256</v>
      </c>
      <c r="D202" t="s">
        <v>252</v>
      </c>
      <c r="E202">
        <v>2.5467604342353595E-2</v>
      </c>
      <c r="F202">
        <v>2.5467604342353595E-2</v>
      </c>
      <c r="G202">
        <v>3.4358502315093345E-3</v>
      </c>
      <c r="H202">
        <v>8.9608118023996042E-3</v>
      </c>
      <c r="I202">
        <v>1.0975888572239008</v>
      </c>
      <c r="J202">
        <v>8.1689343613007281E-3</v>
      </c>
      <c r="K202">
        <v>-0.71155572756340035</v>
      </c>
      <c r="L202">
        <v>-1.7903749547636991</v>
      </c>
      <c r="M202">
        <v>-1.3943688655450011</v>
      </c>
      <c r="N202">
        <v>0.70893093896859938</v>
      </c>
      <c r="O202">
        <v>0.80656317199699856</v>
      </c>
      <c r="P202">
        <v>1.2660868335188979</v>
      </c>
    </row>
    <row r="203" spans="1:16" x14ac:dyDescent="0.25">
      <c r="A203" s="1" t="s">
        <v>136</v>
      </c>
      <c r="B203" s="1" t="s">
        <v>260</v>
      </c>
      <c r="C203" t="s">
        <v>256</v>
      </c>
      <c r="D203" t="s">
        <v>252</v>
      </c>
      <c r="E203">
        <v>0.82447438612868729</v>
      </c>
      <c r="F203">
        <v>0.82447438612868729</v>
      </c>
      <c r="G203">
        <v>0.14461332683358605</v>
      </c>
      <c r="H203">
        <v>-0.81477499624695326</v>
      </c>
      <c r="I203">
        <v>1.7560793092476459</v>
      </c>
      <c r="J203">
        <v>0.66950146704724744</v>
      </c>
      <c r="K203">
        <v>0.71451648031404602</v>
      </c>
      <c r="L203">
        <v>0.66342674935314605</v>
      </c>
      <c r="M203">
        <v>0.76247655203724563</v>
      </c>
      <c r="N203">
        <v>-0.6996460860905529</v>
      </c>
      <c r="O203">
        <v>-3.343305890764654</v>
      </c>
      <c r="P203">
        <v>0.29172641510284691</v>
      </c>
    </row>
    <row r="204" spans="1:16" x14ac:dyDescent="0.25">
      <c r="A204" s="1" t="s">
        <v>137</v>
      </c>
      <c r="B204" s="1" t="s">
        <v>260</v>
      </c>
      <c r="C204" t="s">
        <v>256</v>
      </c>
      <c r="D204" t="s">
        <v>252</v>
      </c>
      <c r="E204">
        <v>4.9970758846776028E-2</v>
      </c>
      <c r="F204">
        <v>4.9970758846776028E-2</v>
      </c>
      <c r="G204">
        <v>0.3103991048770427</v>
      </c>
      <c r="H204">
        <v>0.13813298037256772</v>
      </c>
      <c r="I204">
        <v>1.4607134353099696</v>
      </c>
      <c r="J204">
        <v>0.86117424643546769</v>
      </c>
      <c r="K204">
        <v>-0.24285550302933245</v>
      </c>
      <c r="L204">
        <v>-0.34577091619663136</v>
      </c>
      <c r="M204">
        <v>-0.16611072592703024</v>
      </c>
      <c r="N204">
        <v>-1.051518360691432</v>
      </c>
      <c r="O204">
        <v>-0.52809325667973184</v>
      </c>
      <c r="P204">
        <v>-0.12567189959383285</v>
      </c>
    </row>
    <row r="205" spans="1:16" x14ac:dyDescent="0.25">
      <c r="A205" s="1" t="s">
        <v>138</v>
      </c>
      <c r="B205" s="1" t="s">
        <v>260</v>
      </c>
      <c r="C205" t="s">
        <v>256</v>
      </c>
      <c r="D205" t="s">
        <v>252</v>
      </c>
      <c r="E205">
        <v>1.9921373597863945E-4</v>
      </c>
      <c r="F205">
        <v>1.9921373597863945E-4</v>
      </c>
      <c r="G205">
        <v>3.0784012228022182E-3</v>
      </c>
      <c r="H205">
        <v>2.126360979464291</v>
      </c>
      <c r="I205">
        <v>3.1467989912153911</v>
      </c>
      <c r="J205">
        <v>2.5771059243821917</v>
      </c>
      <c r="K205">
        <v>-2.6160540368811098</v>
      </c>
      <c r="L205">
        <v>-2.9538688615746089</v>
      </c>
      <c r="M205">
        <v>-2.0525856499392106</v>
      </c>
      <c r="N205">
        <v>-0.27093156472830771</v>
      </c>
      <c r="O205">
        <v>0.48042431488268988</v>
      </c>
      <c r="P205">
        <v>-0.43725009682130889</v>
      </c>
    </row>
    <row r="206" spans="1:16" x14ac:dyDescent="0.25">
      <c r="A206" s="1" t="s">
        <v>139</v>
      </c>
      <c r="B206" s="1" t="s">
        <v>260</v>
      </c>
      <c r="C206" t="s">
        <v>256</v>
      </c>
      <c r="D206" t="s">
        <v>252</v>
      </c>
      <c r="E206">
        <v>2.9398172559332665E-4</v>
      </c>
      <c r="F206">
        <v>2.9398172559332665E-4</v>
      </c>
      <c r="G206">
        <v>3.4133208524877355E-2</v>
      </c>
      <c r="H206">
        <v>2.1702889184320142</v>
      </c>
      <c r="I206">
        <v>3.590346789989713</v>
      </c>
      <c r="J206">
        <v>2.7838848984002134</v>
      </c>
      <c r="K206">
        <v>-2.2927356616180852</v>
      </c>
      <c r="L206">
        <v>-2.3855771073439858</v>
      </c>
      <c r="M206">
        <v>-1.980820722178585</v>
      </c>
      <c r="N206">
        <v>-0.49228100224888394</v>
      </c>
      <c r="O206">
        <v>0.14076741938691484</v>
      </c>
      <c r="P206">
        <v>-1.5338735328192854</v>
      </c>
    </row>
    <row r="207" spans="1:16" x14ac:dyDescent="0.25">
      <c r="A207" s="1" t="s">
        <v>140</v>
      </c>
      <c r="B207" s="1" t="s">
        <v>260</v>
      </c>
      <c r="C207" t="s">
        <v>256</v>
      </c>
      <c r="D207" t="s">
        <v>252</v>
      </c>
      <c r="E207">
        <v>0.28244090715132941</v>
      </c>
      <c r="F207">
        <v>0.28244090715132941</v>
      </c>
      <c r="G207">
        <v>0.13948466389910191</v>
      </c>
      <c r="H207">
        <v>-0.51130884936614152</v>
      </c>
      <c r="I207">
        <v>-7.5108309502439852E-2</v>
      </c>
      <c r="J207">
        <v>-0.59339689207724078</v>
      </c>
      <c r="K207">
        <v>-0.12645249307374229</v>
      </c>
      <c r="L207">
        <v>-0.37799983846644025</v>
      </c>
      <c r="M207">
        <v>0.14878312708025732</v>
      </c>
      <c r="N207">
        <v>-1.199853343434043E-2</v>
      </c>
      <c r="O207">
        <v>1.0505769460252594</v>
      </c>
      <c r="P207">
        <v>0.49690484281485681</v>
      </c>
    </row>
    <row r="208" spans="1:16" x14ac:dyDescent="0.25">
      <c r="A208" s="1" t="s">
        <v>141</v>
      </c>
      <c r="B208" s="1" t="s">
        <v>260</v>
      </c>
      <c r="C208" t="s">
        <v>256</v>
      </c>
      <c r="D208" t="s">
        <v>252</v>
      </c>
      <c r="E208">
        <v>4.9609837500086663E-2</v>
      </c>
      <c r="F208">
        <v>4.9609837500086663E-2</v>
      </c>
      <c r="G208">
        <v>0.97527800813265042</v>
      </c>
      <c r="H208">
        <v>-0.84621014377611559</v>
      </c>
      <c r="I208">
        <v>-4.495418835831444E-2</v>
      </c>
      <c r="J208">
        <v>-0.68409806029851339</v>
      </c>
      <c r="K208">
        <v>0.15193476682358664</v>
      </c>
      <c r="L208">
        <v>8.8656105071386548E-2</v>
      </c>
      <c r="M208">
        <v>0.53320331660468412</v>
      </c>
      <c r="N208">
        <v>-0.21103808242251532</v>
      </c>
      <c r="O208">
        <v>0.58049017342228737</v>
      </c>
      <c r="P208">
        <v>0.43201611293348563</v>
      </c>
    </row>
    <row r="209" spans="1:16" x14ac:dyDescent="0.25">
      <c r="A209" s="1" t="s">
        <v>142</v>
      </c>
      <c r="B209" s="1" t="s">
        <v>260</v>
      </c>
      <c r="C209" t="s">
        <v>256</v>
      </c>
      <c r="D209" t="s">
        <v>252</v>
      </c>
      <c r="E209">
        <v>0.60242083268252</v>
      </c>
      <c r="F209">
        <v>0.60242083268252</v>
      </c>
      <c r="G209">
        <v>0.21002924754481236</v>
      </c>
      <c r="H209">
        <v>-0.40118746293563134</v>
      </c>
      <c r="I209">
        <v>0.15898663257096857</v>
      </c>
      <c r="J209">
        <v>-0.54961168181523234</v>
      </c>
      <c r="K209">
        <v>-0.13369448736923317</v>
      </c>
      <c r="L209">
        <v>-0.28770921777043412</v>
      </c>
      <c r="M209">
        <v>2.6033709316966025E-2</v>
      </c>
      <c r="N209">
        <v>-0.18731582370913458</v>
      </c>
      <c r="O209">
        <v>0.37811274856886712</v>
      </c>
      <c r="P209">
        <v>0.9963855831428674</v>
      </c>
    </row>
    <row r="210" spans="1:16" x14ac:dyDescent="0.25">
      <c r="A210" s="1" t="s">
        <v>143</v>
      </c>
      <c r="B210" s="1" t="s">
        <v>260</v>
      </c>
      <c r="C210" t="s">
        <v>256</v>
      </c>
      <c r="D210" t="s">
        <v>252</v>
      </c>
      <c r="E210">
        <v>0.1290199565115705</v>
      </c>
      <c r="F210">
        <v>0.1290199565115705</v>
      </c>
      <c r="G210">
        <v>3.706889229213492E-2</v>
      </c>
      <c r="H210">
        <v>-0.25239522950153415</v>
      </c>
      <c r="I210">
        <v>0.96584158328726488</v>
      </c>
      <c r="J210">
        <v>-0.16948304199883424</v>
      </c>
      <c r="K210">
        <v>-0.48448196702713631</v>
      </c>
      <c r="L210">
        <v>-0.88713445665353419</v>
      </c>
      <c r="M210">
        <v>-0.46720929580383697</v>
      </c>
      <c r="N210">
        <v>0.36756913458756557</v>
      </c>
      <c r="O210">
        <v>-7.1492211919135684E-2</v>
      </c>
      <c r="P210">
        <v>0.99878548502916331</v>
      </c>
    </row>
    <row r="211" spans="1:16" x14ac:dyDescent="0.25">
      <c r="A211" s="1" t="s">
        <v>144</v>
      </c>
      <c r="B211" s="1" t="s">
        <v>260</v>
      </c>
      <c r="C211" t="s">
        <v>256</v>
      </c>
      <c r="D211" t="s">
        <v>252</v>
      </c>
      <c r="E211">
        <v>3.2173929558662731E-4</v>
      </c>
      <c r="F211">
        <v>3.2173929558662731E-4</v>
      </c>
      <c r="G211">
        <v>4.3434624756015189E-5</v>
      </c>
      <c r="H211">
        <v>1.1953376120723576</v>
      </c>
      <c r="I211">
        <v>2.3594903383771566</v>
      </c>
      <c r="J211">
        <v>1.6312133240693569</v>
      </c>
      <c r="K211">
        <v>-2.2372601004441428</v>
      </c>
      <c r="L211">
        <v>-2.6282482753423437</v>
      </c>
      <c r="M211">
        <v>-2.3647064862436409</v>
      </c>
      <c r="N211">
        <v>0.46321319586675713</v>
      </c>
      <c r="O211">
        <v>0.83923590500515743</v>
      </c>
      <c r="P211">
        <v>0.74172448663935953</v>
      </c>
    </row>
    <row r="212" spans="1:16" x14ac:dyDescent="0.25">
      <c r="A212" s="1" t="s">
        <v>145</v>
      </c>
      <c r="B212" s="1" t="s">
        <v>260</v>
      </c>
      <c r="C212" t="s">
        <v>256</v>
      </c>
      <c r="D212" t="s">
        <v>252</v>
      </c>
      <c r="E212">
        <v>0.79269857710064962</v>
      </c>
      <c r="F212">
        <v>0.79269857710064962</v>
      </c>
      <c r="G212">
        <v>0.6011740924542528</v>
      </c>
      <c r="H212">
        <v>-1.4050162951550114</v>
      </c>
      <c r="I212">
        <v>0.34788883627278722</v>
      </c>
      <c r="J212">
        <v>1.0176752693370865</v>
      </c>
      <c r="K212">
        <v>-0.62239221522821353</v>
      </c>
      <c r="L212">
        <v>-0.34765491106741209</v>
      </c>
      <c r="M212">
        <v>1.8223266788589889</v>
      </c>
      <c r="N212">
        <v>-0.43337721851061062</v>
      </c>
      <c r="O212">
        <v>-1.2212265288439106</v>
      </c>
      <c r="P212">
        <v>0.84177638433628843</v>
      </c>
    </row>
    <row r="213" spans="1:16" x14ac:dyDescent="0.25">
      <c r="A213" s="1" t="s">
        <v>146</v>
      </c>
      <c r="B213" s="1" t="s">
        <v>260</v>
      </c>
      <c r="C213" t="s">
        <v>256</v>
      </c>
      <c r="D213" t="s">
        <v>252</v>
      </c>
      <c r="E213">
        <v>0.15549442622927986</v>
      </c>
      <c r="F213">
        <v>0.15549442622927986</v>
      </c>
      <c r="G213">
        <v>4.9650945805724607E-2</v>
      </c>
      <c r="H213">
        <v>-0.76511914454175667</v>
      </c>
      <c r="I213">
        <v>0.43782040281034185</v>
      </c>
      <c r="J213">
        <v>-0.15000657850105625</v>
      </c>
      <c r="K213">
        <v>0.23439403493344457</v>
      </c>
      <c r="L213">
        <v>0.46541418143744195</v>
      </c>
      <c r="M213">
        <v>0.9708812743967421</v>
      </c>
      <c r="N213">
        <v>-0.92758464971815613</v>
      </c>
      <c r="O213">
        <v>-0.10893521707155784</v>
      </c>
      <c r="P213">
        <v>-0.15686430374545779</v>
      </c>
    </row>
    <row r="214" spans="1:16" x14ac:dyDescent="0.25">
      <c r="A214" s="1" t="s">
        <v>147</v>
      </c>
      <c r="B214" s="1" t="s">
        <v>260</v>
      </c>
      <c r="C214" t="s">
        <v>256</v>
      </c>
      <c r="D214" t="s">
        <v>252</v>
      </c>
      <c r="E214">
        <v>9.1717355987140699E-3</v>
      </c>
      <c r="F214">
        <v>9.1717355987140699E-3</v>
      </c>
      <c r="G214">
        <v>6.1851664937161252E-2</v>
      </c>
      <c r="H214">
        <v>0.44824661971997415</v>
      </c>
      <c r="I214">
        <v>1.8430919073933758</v>
      </c>
      <c r="J214">
        <v>1.2724422684803756</v>
      </c>
      <c r="K214">
        <v>-0.70044317473362483</v>
      </c>
      <c r="L214">
        <v>-1.0260855576680257</v>
      </c>
      <c r="M214">
        <v>-0.6673248740276243</v>
      </c>
      <c r="N214">
        <v>-0.46767999051112596</v>
      </c>
      <c r="O214">
        <v>-0.52902656783922453</v>
      </c>
      <c r="P214">
        <v>-0.17322063081412509</v>
      </c>
    </row>
    <row r="215" spans="1:16" x14ac:dyDescent="0.25">
      <c r="A215" s="1" t="s">
        <v>148</v>
      </c>
      <c r="B215" s="1" t="s">
        <v>260</v>
      </c>
      <c r="C215" t="s">
        <v>256</v>
      </c>
      <c r="D215" t="s">
        <v>252</v>
      </c>
      <c r="E215">
        <v>3.7921288354322187E-3</v>
      </c>
      <c r="F215">
        <v>3.7921288354322187E-3</v>
      </c>
      <c r="G215">
        <v>6.6216374639331051E-3</v>
      </c>
      <c r="H215">
        <v>0.52625866551808897</v>
      </c>
      <c r="I215">
        <v>1.7301482323736899</v>
      </c>
      <c r="J215">
        <v>0.98132187477148847</v>
      </c>
      <c r="K215">
        <v>-1.0899963499468086</v>
      </c>
      <c r="L215">
        <v>-1.6061532039421103</v>
      </c>
      <c r="M215">
        <v>-1.1151879045802104</v>
      </c>
      <c r="N215">
        <v>-1.9776195361110638E-2</v>
      </c>
      <c r="O215">
        <v>-5.1309805425010069E-2</v>
      </c>
      <c r="P215">
        <v>0.64469468659198981</v>
      </c>
    </row>
    <row r="216" spans="1:16" x14ac:dyDescent="0.25">
      <c r="A216" s="1" t="s">
        <v>149</v>
      </c>
      <c r="B216" s="1" t="s">
        <v>260</v>
      </c>
      <c r="C216" t="s">
        <v>256</v>
      </c>
      <c r="D216" t="s">
        <v>252</v>
      </c>
      <c r="E216">
        <v>0.81587435235991657</v>
      </c>
      <c r="F216">
        <v>0.81587435235991657</v>
      </c>
      <c r="G216">
        <v>0.51439679287560158</v>
      </c>
      <c r="H216">
        <v>-0.76574252546283361</v>
      </c>
      <c r="I216">
        <v>0.97608450964756699</v>
      </c>
      <c r="J216">
        <v>0.18624526482076575</v>
      </c>
      <c r="K216">
        <v>2.1355580408666697E-2</v>
      </c>
      <c r="L216">
        <v>0.19373298011076656</v>
      </c>
      <c r="M216">
        <v>0.57655943231386786</v>
      </c>
      <c r="N216">
        <v>-0.20816095143933211</v>
      </c>
      <c r="O216">
        <v>-2.0559909610845324</v>
      </c>
      <c r="P216">
        <v>1.0759166706850678</v>
      </c>
    </row>
    <row r="217" spans="1:16" x14ac:dyDescent="0.25">
      <c r="A217" s="1" t="s">
        <v>150</v>
      </c>
      <c r="B217" s="1" t="s">
        <v>260</v>
      </c>
      <c r="C217" t="s">
        <v>256</v>
      </c>
      <c r="D217" t="s">
        <v>252</v>
      </c>
      <c r="E217">
        <v>6.3884772374443455E-2</v>
      </c>
      <c r="F217">
        <v>6.3884772374443455E-2</v>
      </c>
      <c r="G217">
        <v>8.3053608413345675E-3</v>
      </c>
      <c r="H217">
        <v>-0.63136564144576468</v>
      </c>
      <c r="I217">
        <v>0.40948809088303406</v>
      </c>
      <c r="J217">
        <v>-0.12861351368766449</v>
      </c>
      <c r="K217">
        <v>0.69033871506973554</v>
      </c>
      <c r="L217">
        <v>0.51515303115493438</v>
      </c>
      <c r="M217">
        <v>0.85297483937183571</v>
      </c>
      <c r="N217">
        <v>-1.0479692203324653</v>
      </c>
      <c r="O217">
        <v>-0.34384611835256607</v>
      </c>
      <c r="P217">
        <v>-0.31616018266106494</v>
      </c>
    </row>
    <row r="218" spans="1:16" x14ac:dyDescent="0.25">
      <c r="A218" s="1" t="s">
        <v>151</v>
      </c>
      <c r="B218" s="1" t="s">
        <v>260</v>
      </c>
      <c r="C218" t="s">
        <v>256</v>
      </c>
      <c r="D218" t="s">
        <v>252</v>
      </c>
      <c r="E218">
        <v>0.49774648865217275</v>
      </c>
      <c r="F218">
        <v>0.49774648865217275</v>
      </c>
      <c r="G218">
        <v>9.8612446370861084E-2</v>
      </c>
      <c r="H218">
        <v>-0.11365563649432175</v>
      </c>
      <c r="I218">
        <v>1.1278376373136787</v>
      </c>
      <c r="J218">
        <v>0.65026792325087612</v>
      </c>
      <c r="K218">
        <v>-4.1691225622923156E-2</v>
      </c>
      <c r="L218">
        <v>0.12731452799927823</v>
      </c>
      <c r="M218">
        <v>0.64746679729357837</v>
      </c>
      <c r="N218">
        <v>-1.3210435563702241</v>
      </c>
      <c r="O218">
        <v>-1.152461013986823</v>
      </c>
      <c r="P218">
        <v>7.5964546616877016E-2</v>
      </c>
    </row>
    <row r="219" spans="1:16" x14ac:dyDescent="0.25">
      <c r="A219" s="1" t="s">
        <v>152</v>
      </c>
      <c r="B219" s="1" t="s">
        <v>260</v>
      </c>
      <c r="C219" t="s">
        <v>256</v>
      </c>
      <c r="D219" t="s">
        <v>252</v>
      </c>
      <c r="E219">
        <v>0.11942619146773925</v>
      </c>
      <c r="F219">
        <v>0.11942619146773925</v>
      </c>
      <c r="G219">
        <v>0.27924507188422448</v>
      </c>
      <c r="H219">
        <v>-3.249188108787493E-2</v>
      </c>
      <c r="I219">
        <v>1.7071579469719254</v>
      </c>
      <c r="J219">
        <v>0.90983260843772484</v>
      </c>
      <c r="K219">
        <v>5.0646228456230347E-3</v>
      </c>
      <c r="L219">
        <v>-0.26884263867177438</v>
      </c>
      <c r="M219">
        <v>-0.16879819128337559</v>
      </c>
      <c r="N219">
        <v>-1.1159412625228775</v>
      </c>
      <c r="O219">
        <v>-1.2191730826005767</v>
      </c>
      <c r="P219">
        <v>0.1831918779112236</v>
      </c>
    </row>
    <row r="220" spans="1:16" x14ac:dyDescent="0.25">
      <c r="A220" s="1" t="s">
        <v>153</v>
      </c>
      <c r="B220" s="1" t="s">
        <v>260</v>
      </c>
      <c r="C220" t="s">
        <v>256</v>
      </c>
      <c r="D220" t="s">
        <v>252</v>
      </c>
      <c r="E220">
        <v>0.23735568158097547</v>
      </c>
      <c r="F220">
        <v>0.23735568158097547</v>
      </c>
      <c r="G220">
        <v>0.24205696857440512</v>
      </c>
      <c r="H220">
        <v>-0.34559635305096492</v>
      </c>
      <c r="I220">
        <v>0.20676913826873289</v>
      </c>
      <c r="J220">
        <v>-0.42000190772766643</v>
      </c>
      <c r="K220">
        <v>0.53272442278723275</v>
      </c>
      <c r="L220">
        <v>-0.29062762435776435</v>
      </c>
      <c r="M220">
        <v>0.77287212346423573</v>
      </c>
      <c r="N220">
        <v>-0.43674373273986689</v>
      </c>
      <c r="O220">
        <v>-0.11690341833806528</v>
      </c>
      <c r="P220">
        <v>9.7507351694133604E-2</v>
      </c>
    </row>
    <row r="221" spans="1:16" x14ac:dyDescent="0.25">
      <c r="A221" s="1" t="s">
        <v>154</v>
      </c>
      <c r="B221" s="1" t="s">
        <v>260</v>
      </c>
      <c r="C221" t="s">
        <v>256</v>
      </c>
      <c r="D221" t="s">
        <v>252</v>
      </c>
      <c r="E221">
        <v>0.74392817203777506</v>
      </c>
      <c r="F221">
        <v>0.74392817203777506</v>
      </c>
      <c r="G221">
        <v>1.9220632547949965E-2</v>
      </c>
      <c r="H221">
        <v>0.57613162675194474</v>
      </c>
      <c r="I221">
        <v>0.71328912167104619</v>
      </c>
      <c r="J221">
        <v>6.3926548369543923E-2</v>
      </c>
      <c r="K221">
        <v>0.56471952431384409</v>
      </c>
      <c r="L221">
        <v>-0.23731436503705439</v>
      </c>
      <c r="M221">
        <v>0.66178929479544379</v>
      </c>
      <c r="N221">
        <v>-0.66708001525895355</v>
      </c>
      <c r="O221">
        <v>-0.90084801078325327</v>
      </c>
      <c r="P221">
        <v>-0.77461372482255442</v>
      </c>
    </row>
    <row r="222" spans="1:16" x14ac:dyDescent="0.25">
      <c r="A222" s="1" t="s">
        <v>155</v>
      </c>
      <c r="B222" s="1" t="s">
        <v>260</v>
      </c>
      <c r="C222" t="s">
        <v>256</v>
      </c>
      <c r="D222" t="s">
        <v>252</v>
      </c>
      <c r="E222">
        <v>0.84470656709776426</v>
      </c>
      <c r="F222">
        <v>0.84470656709776426</v>
      </c>
      <c r="G222">
        <v>3.7855716895428292E-2</v>
      </c>
      <c r="H222">
        <v>-0.2260331118709189</v>
      </c>
      <c r="I222">
        <v>0.69302198681108251</v>
      </c>
      <c r="J222">
        <v>-0.13834576468222082</v>
      </c>
      <c r="K222">
        <v>0.44579024013328095</v>
      </c>
      <c r="L222">
        <v>-4.0426070129019109E-2</v>
      </c>
      <c r="M222">
        <v>0.1274314079043819</v>
      </c>
      <c r="N222">
        <v>-0.22858669583131785</v>
      </c>
      <c r="O222">
        <v>-0.23973376528591928</v>
      </c>
      <c r="P222">
        <v>-0.39311822704932098</v>
      </c>
    </row>
    <row r="223" spans="1:16" x14ac:dyDescent="0.25">
      <c r="A223" s="1" t="s">
        <v>156</v>
      </c>
      <c r="B223" s="1" t="s">
        <v>260</v>
      </c>
      <c r="C223" t="s">
        <v>256</v>
      </c>
      <c r="D223" t="s">
        <v>252</v>
      </c>
      <c r="E223">
        <v>6.9918259988302991E-2</v>
      </c>
      <c r="F223">
        <v>6.9918259988302991E-2</v>
      </c>
      <c r="G223">
        <v>0.21490882301859182</v>
      </c>
      <c r="H223">
        <v>-0.35100649738280865</v>
      </c>
      <c r="I223">
        <v>0.29036676880798851</v>
      </c>
      <c r="J223">
        <v>-0.57084913351851085</v>
      </c>
      <c r="K223">
        <v>0.49292853495999012</v>
      </c>
      <c r="L223">
        <v>0.33201046697189085</v>
      </c>
      <c r="M223">
        <v>0.48702704768189164</v>
      </c>
      <c r="N223">
        <v>-0.17320787076610955</v>
      </c>
      <c r="O223">
        <v>-1.0281901402821099</v>
      </c>
      <c r="P223">
        <v>0.52092082352778846</v>
      </c>
    </row>
    <row r="224" spans="1:16" x14ac:dyDescent="0.25">
      <c r="A224" s="1" t="s">
        <v>157</v>
      </c>
      <c r="B224" s="1" t="s">
        <v>260</v>
      </c>
      <c r="C224" t="s">
        <v>256</v>
      </c>
      <c r="D224" t="s">
        <v>252</v>
      </c>
      <c r="E224">
        <v>2.2528672135500537E-2</v>
      </c>
      <c r="F224">
        <v>2.2528672135500537E-2</v>
      </c>
      <c r="G224">
        <v>0.23808045052496099</v>
      </c>
      <c r="H224">
        <v>0.38615315372481263</v>
      </c>
      <c r="I224">
        <v>1.8759336983108099</v>
      </c>
      <c r="J224">
        <v>1.3761476224175127</v>
      </c>
      <c r="K224">
        <v>-0.28084158752168875</v>
      </c>
      <c r="L224">
        <v>-0.41616345560278845</v>
      </c>
      <c r="M224">
        <v>-0.43704320653728956</v>
      </c>
      <c r="N224">
        <v>-1.0178188380788882</v>
      </c>
      <c r="O224">
        <v>-1.2849743603569905</v>
      </c>
      <c r="P224">
        <v>-0.20139302635548972</v>
      </c>
    </row>
    <row r="225" spans="1:16" x14ac:dyDescent="0.25">
      <c r="A225" s="1" t="s">
        <v>158</v>
      </c>
      <c r="B225" s="1" t="s">
        <v>260</v>
      </c>
      <c r="C225" t="s">
        <v>256</v>
      </c>
      <c r="D225" t="s">
        <v>252</v>
      </c>
      <c r="E225">
        <v>3.1314394437956901E-3</v>
      </c>
      <c r="F225">
        <v>3.1314394437956901E-3</v>
      </c>
      <c r="G225">
        <v>7.5759768063793261E-3</v>
      </c>
      <c r="H225">
        <v>1.0148820758938477</v>
      </c>
      <c r="I225">
        <v>2.7264020300563487</v>
      </c>
      <c r="J225">
        <v>2.0872749995882458</v>
      </c>
      <c r="K225">
        <v>-1.2812302003424527</v>
      </c>
      <c r="L225">
        <v>-1.3345719504510534</v>
      </c>
      <c r="M225">
        <v>-1.1447056168570526</v>
      </c>
      <c r="N225">
        <v>-0.86291201163185249</v>
      </c>
      <c r="O225">
        <v>-0.68166813905995127</v>
      </c>
      <c r="P225">
        <v>-0.52347118719605135</v>
      </c>
    </row>
    <row r="226" spans="1:16" x14ac:dyDescent="0.25">
      <c r="A226" s="1" t="s">
        <v>159</v>
      </c>
      <c r="B226" s="1" t="s">
        <v>260</v>
      </c>
      <c r="C226" t="s">
        <v>256</v>
      </c>
      <c r="D226" t="s">
        <v>252</v>
      </c>
      <c r="E226">
        <v>0.29570928484341058</v>
      </c>
      <c r="F226">
        <v>0.29570928484341058</v>
      </c>
      <c r="G226">
        <v>0.235767968020024</v>
      </c>
      <c r="H226">
        <v>-0.7456358292117109</v>
      </c>
      <c r="I226">
        <v>0.61982478957488851</v>
      </c>
      <c r="J226">
        <v>0.54666992609778831</v>
      </c>
      <c r="K226">
        <v>0.39122448216248884</v>
      </c>
      <c r="L226">
        <v>1.0725968103019881</v>
      </c>
      <c r="M226">
        <v>0.70645743931518723</v>
      </c>
      <c r="N226">
        <v>-6.4462550007011288E-2</v>
      </c>
      <c r="O226">
        <v>-3.0781444872303112</v>
      </c>
      <c r="P226">
        <v>0.55146941899668889</v>
      </c>
    </row>
    <row r="227" spans="1:16" x14ac:dyDescent="0.25">
      <c r="A227" s="1" t="s">
        <v>160</v>
      </c>
      <c r="B227" s="1" t="s">
        <v>260</v>
      </c>
      <c r="C227" t="s">
        <v>256</v>
      </c>
      <c r="D227" t="s">
        <v>252</v>
      </c>
      <c r="E227">
        <v>1.8514801280494154E-3</v>
      </c>
      <c r="F227">
        <v>1.8514801280494154E-3</v>
      </c>
      <c r="G227">
        <v>1.3354834874073827E-2</v>
      </c>
      <c r="H227">
        <v>1.2016445283400934</v>
      </c>
      <c r="I227">
        <v>2.6707396119015954</v>
      </c>
      <c r="J227">
        <v>2.071275069677295</v>
      </c>
      <c r="K227">
        <v>-1.1394297314204067</v>
      </c>
      <c r="L227">
        <v>-1.774320785237407</v>
      </c>
      <c r="M227">
        <v>-1.3621926024814073</v>
      </c>
      <c r="N227">
        <v>-0.7179170247245068</v>
      </c>
      <c r="O227">
        <v>-0.41831567030940775</v>
      </c>
      <c r="P227">
        <v>-0.53148339574580561</v>
      </c>
    </row>
    <row r="228" spans="1:16" x14ac:dyDescent="0.25">
      <c r="A228" s="1" t="s">
        <v>161</v>
      </c>
      <c r="B228" s="1" t="s">
        <v>260</v>
      </c>
      <c r="C228" t="s">
        <v>256</v>
      </c>
      <c r="D228" t="s">
        <v>252</v>
      </c>
      <c r="E228">
        <v>4.0338374284666677E-4</v>
      </c>
      <c r="F228">
        <v>4.0338374284666677E-4</v>
      </c>
      <c r="G228">
        <v>5.1706265514365086E-2</v>
      </c>
      <c r="H228">
        <v>2.0983775366324267</v>
      </c>
      <c r="I228">
        <v>3.3732230981874238</v>
      </c>
      <c r="J228">
        <v>3.0399830091400268</v>
      </c>
      <c r="K228">
        <v>-2.3813974313930757</v>
      </c>
      <c r="L228">
        <v>-1.9959233299710739</v>
      </c>
      <c r="M228">
        <v>-1.5998998503408757</v>
      </c>
      <c r="N228">
        <v>-1.4317595795376761</v>
      </c>
      <c r="O228">
        <v>-0.21403362406337578</v>
      </c>
      <c r="P228">
        <v>-0.88856982865377532</v>
      </c>
    </row>
    <row r="229" spans="1:16" x14ac:dyDescent="0.25">
      <c r="A229" s="1" t="s">
        <v>162</v>
      </c>
      <c r="B229" s="1" t="s">
        <v>260</v>
      </c>
      <c r="C229" t="s">
        <v>256</v>
      </c>
      <c r="D229" t="s">
        <v>252</v>
      </c>
      <c r="E229">
        <v>0.87739847330931064</v>
      </c>
      <c r="F229">
        <v>0.87739847330931064</v>
      </c>
      <c r="G229">
        <v>4.9433489186815572E-3</v>
      </c>
      <c r="H229">
        <v>-0.1516857926916515</v>
      </c>
      <c r="I229">
        <v>0.91858611243994659</v>
      </c>
      <c r="J229">
        <v>-8.451650661625365E-2</v>
      </c>
      <c r="K229">
        <v>0.26372054450374804</v>
      </c>
      <c r="L229">
        <v>6.9840086233348586E-2</v>
      </c>
      <c r="M229">
        <v>0.17591268579384689</v>
      </c>
      <c r="N229">
        <v>-0.4860484004375536</v>
      </c>
      <c r="O229">
        <v>-0.47645961045565244</v>
      </c>
      <c r="P229">
        <v>-0.22934911876975406</v>
      </c>
    </row>
    <row r="230" spans="1:16" x14ac:dyDescent="0.25">
      <c r="A230" s="1" t="s">
        <v>163</v>
      </c>
      <c r="B230" s="1" t="s">
        <v>260</v>
      </c>
      <c r="C230" t="s">
        <v>256</v>
      </c>
      <c r="D230" t="s">
        <v>252</v>
      </c>
      <c r="E230">
        <v>1.1681719490518232E-2</v>
      </c>
      <c r="F230">
        <v>1.1681719490518232E-2</v>
      </c>
      <c r="G230">
        <v>0.45509048698798105</v>
      </c>
      <c r="H230">
        <v>0.91024141636342293</v>
      </c>
      <c r="I230">
        <v>1.4931189616941225</v>
      </c>
      <c r="J230">
        <v>0.62831515333752108</v>
      </c>
      <c r="K230">
        <v>-0.63310580826607676</v>
      </c>
      <c r="L230">
        <v>-0.54121221605317871</v>
      </c>
      <c r="M230">
        <v>-1.3358193424078735E-2</v>
      </c>
      <c r="N230">
        <v>-0.46431723150817916</v>
      </c>
      <c r="O230">
        <v>-0.40434958516187791</v>
      </c>
      <c r="P230">
        <v>-0.97533249698167879</v>
      </c>
    </row>
    <row r="231" spans="1:16" x14ac:dyDescent="0.25">
      <c r="A231" s="1" t="s">
        <v>164</v>
      </c>
      <c r="B231" s="1" t="s">
        <v>260</v>
      </c>
      <c r="C231" t="s">
        <v>256</v>
      </c>
      <c r="D231" t="s">
        <v>252</v>
      </c>
      <c r="E231">
        <v>4.2800289282073383E-5</v>
      </c>
      <c r="F231">
        <v>4.2800289282073383E-5</v>
      </c>
      <c r="G231">
        <v>6.6800298919958282E-5</v>
      </c>
      <c r="H231">
        <v>3.2611619831831327</v>
      </c>
      <c r="I231">
        <v>4.6006408044158356</v>
      </c>
      <c r="J231">
        <v>4.1830856431479333</v>
      </c>
      <c r="K231">
        <v>-3.6077272868022661</v>
      </c>
      <c r="L231">
        <v>-3.6077272868022661</v>
      </c>
      <c r="M231">
        <v>-3.6077272868022661</v>
      </c>
      <c r="N231">
        <v>-0.77757140495236676</v>
      </c>
      <c r="O231">
        <v>-0.19334748295726634</v>
      </c>
      <c r="P231">
        <v>-0.25078768243046667</v>
      </c>
    </row>
    <row r="232" spans="1:16" x14ac:dyDescent="0.25">
      <c r="A232" s="1" t="s">
        <v>165</v>
      </c>
      <c r="B232" s="1" t="s">
        <v>260</v>
      </c>
      <c r="C232" t="s">
        <v>256</v>
      </c>
      <c r="D232" t="s">
        <v>252</v>
      </c>
      <c r="E232">
        <v>1.9280938829153443E-4</v>
      </c>
      <c r="F232">
        <v>1.9280938829153443E-4</v>
      </c>
      <c r="G232">
        <v>9.4822175705163384E-3</v>
      </c>
      <c r="H232">
        <v>2.9233953895046128</v>
      </c>
      <c r="I232">
        <v>4.2956173650713119</v>
      </c>
      <c r="J232">
        <v>4.176238387462611</v>
      </c>
      <c r="K232">
        <v>-3.8389906830059868</v>
      </c>
      <c r="L232">
        <v>-3.2075823750541872</v>
      </c>
      <c r="M232">
        <v>-2.7701213605794877</v>
      </c>
      <c r="N232">
        <v>-1.3745525949595887</v>
      </c>
      <c r="O232">
        <v>0.35240332504891114</v>
      </c>
      <c r="P232">
        <v>-0.55640745348818754</v>
      </c>
    </row>
    <row r="233" spans="1:16" x14ac:dyDescent="0.25">
      <c r="A233" s="1" t="s">
        <v>166</v>
      </c>
      <c r="B233" s="1" t="s">
        <v>260</v>
      </c>
      <c r="C233" t="s">
        <v>256</v>
      </c>
      <c r="D233" t="s">
        <v>252</v>
      </c>
      <c r="E233">
        <v>2.722672426460522E-4</v>
      </c>
      <c r="F233">
        <v>2.722672426460522E-4</v>
      </c>
      <c r="G233">
        <v>4.1780111392462418E-2</v>
      </c>
      <c r="H233">
        <v>3.1292007199556124</v>
      </c>
      <c r="I233">
        <v>5.1228112117597142</v>
      </c>
      <c r="J233">
        <v>4.5124418244844122</v>
      </c>
      <c r="K233">
        <v>-2.8496309227529864</v>
      </c>
      <c r="L233">
        <v>-2.8496309227529864</v>
      </c>
      <c r="M233">
        <v>-2.8496309227529864</v>
      </c>
      <c r="N233">
        <v>-2.3753276120392872</v>
      </c>
      <c r="O233">
        <v>-1.0257402154562865</v>
      </c>
      <c r="P233">
        <v>-0.8144931604451866</v>
      </c>
    </row>
    <row r="234" spans="1:16" x14ac:dyDescent="0.25">
      <c r="A234" s="1" t="s">
        <v>167</v>
      </c>
      <c r="B234" s="1" t="s">
        <v>260</v>
      </c>
      <c r="C234" t="s">
        <v>256</v>
      </c>
      <c r="D234" t="s">
        <v>252</v>
      </c>
      <c r="E234">
        <v>0.80887259421821056</v>
      </c>
      <c r="F234">
        <v>0.80887259421821056</v>
      </c>
      <c r="G234">
        <v>0.55942622137252807</v>
      </c>
      <c r="H234">
        <v>-0.4754274848912452</v>
      </c>
      <c r="I234">
        <v>0.52802817380745637</v>
      </c>
      <c r="J234">
        <v>0.36482375535585376</v>
      </c>
      <c r="K234">
        <v>-8.2455292098444488E-3</v>
      </c>
      <c r="L234">
        <v>0.14672444814405594</v>
      </c>
      <c r="M234">
        <v>0.5525456012570551</v>
      </c>
      <c r="N234">
        <v>0.24809856170265476</v>
      </c>
      <c r="O234">
        <v>-2.1947332786294442</v>
      </c>
      <c r="P234">
        <v>0.83818575246345617</v>
      </c>
    </row>
    <row r="235" spans="1:16" x14ac:dyDescent="0.25">
      <c r="A235" s="1" t="s">
        <v>168</v>
      </c>
      <c r="B235" s="1" t="s">
        <v>260</v>
      </c>
      <c r="C235" t="s">
        <v>256</v>
      </c>
      <c r="D235" t="s">
        <v>252</v>
      </c>
      <c r="E235">
        <v>0.26054485502640123</v>
      </c>
      <c r="F235">
        <v>0.26054485502640123</v>
      </c>
      <c r="G235">
        <v>0.70937533745761261</v>
      </c>
      <c r="H235">
        <v>-0.42877441249768822</v>
      </c>
      <c r="I235">
        <v>0.28782149883140917</v>
      </c>
      <c r="J235">
        <v>-0.37980038716068876</v>
      </c>
      <c r="K235">
        <v>0.21439355074321043</v>
      </c>
      <c r="L235">
        <v>-7.1315160386689058E-2</v>
      </c>
      <c r="M235">
        <v>0.38281299204250985</v>
      </c>
      <c r="N235">
        <v>-0.42104581608818847</v>
      </c>
      <c r="O235">
        <v>-0.42603479492828811</v>
      </c>
      <c r="P235">
        <v>0.84194252944440962</v>
      </c>
    </row>
    <row r="236" spans="1:16" x14ac:dyDescent="0.25">
      <c r="A236" s="1" t="s">
        <v>169</v>
      </c>
      <c r="B236" s="1" t="s">
        <v>260</v>
      </c>
      <c r="C236" t="s">
        <v>256</v>
      </c>
      <c r="D236" t="s">
        <v>252</v>
      </c>
      <c r="E236">
        <v>0.94562081081666538</v>
      </c>
      <c r="F236">
        <v>0.94562081081666538</v>
      </c>
      <c r="G236">
        <v>0.61279264110281928</v>
      </c>
      <c r="H236">
        <v>-0.31662518793866568</v>
      </c>
      <c r="I236">
        <v>0.25153187763283213</v>
      </c>
      <c r="J236">
        <v>-0.2411094054768661</v>
      </c>
      <c r="K236">
        <v>3.0514869191133442E-2</v>
      </c>
      <c r="L236">
        <v>-0.51361611619606862</v>
      </c>
      <c r="M236">
        <v>0.11893885642293256</v>
      </c>
      <c r="N236">
        <v>-5.5932340588167762E-2</v>
      </c>
      <c r="O236">
        <v>-0.64271859634396833</v>
      </c>
      <c r="P236">
        <v>1.3690160432968312</v>
      </c>
    </row>
    <row r="237" spans="1:16" x14ac:dyDescent="0.25">
      <c r="A237" s="1" t="s">
        <v>170</v>
      </c>
      <c r="B237" s="1" t="s">
        <v>260</v>
      </c>
      <c r="C237" t="s">
        <v>256</v>
      </c>
      <c r="D237" t="s">
        <v>252</v>
      </c>
      <c r="E237">
        <v>0.26264340585960266</v>
      </c>
      <c r="F237">
        <v>0.26264340585960266</v>
      </c>
      <c r="G237">
        <v>0.86865721758360992</v>
      </c>
      <c r="H237">
        <v>-0.60898395189602184</v>
      </c>
      <c r="I237">
        <v>0.18761975475527848</v>
      </c>
      <c r="J237">
        <v>-0.40968679452732104</v>
      </c>
      <c r="K237">
        <v>0.31626866950427868</v>
      </c>
      <c r="L237">
        <v>-0.19030496151892251</v>
      </c>
      <c r="M237">
        <v>0.14411470144017713</v>
      </c>
      <c r="N237">
        <v>-2.6018468193921507E-2</v>
      </c>
      <c r="O237">
        <v>-0.6051578608450221</v>
      </c>
      <c r="P237">
        <v>1.1921489112814783</v>
      </c>
    </row>
    <row r="238" spans="1:16" x14ac:dyDescent="0.25">
      <c r="A238" s="1" t="s">
        <v>171</v>
      </c>
      <c r="B238" s="1" t="s">
        <v>260</v>
      </c>
      <c r="C238" t="s">
        <v>256</v>
      </c>
      <c r="D238" t="s">
        <v>252</v>
      </c>
      <c r="E238">
        <v>4.6084228016597126E-3</v>
      </c>
      <c r="F238">
        <v>4.6084228016597126E-3</v>
      </c>
      <c r="G238">
        <v>4.0367355030957779E-2</v>
      </c>
      <c r="H238">
        <v>0.41493741187768052</v>
      </c>
      <c r="I238">
        <v>1.0775297605352812</v>
      </c>
      <c r="J238">
        <v>0.57568852009648097</v>
      </c>
      <c r="K238">
        <v>-1.1269675209808199</v>
      </c>
      <c r="L238">
        <v>-1.30606311765942</v>
      </c>
      <c r="M238">
        <v>-0.57986075407652038</v>
      </c>
      <c r="N238">
        <v>0.46077226187637876</v>
      </c>
      <c r="O238">
        <v>-0.41008623665652166</v>
      </c>
      <c r="P238">
        <v>0.89404967498747823</v>
      </c>
    </row>
    <row r="239" spans="1:16" x14ac:dyDescent="0.25">
      <c r="A239" s="1" t="s">
        <v>172</v>
      </c>
      <c r="B239" s="1" t="s">
        <v>260</v>
      </c>
      <c r="C239" t="s">
        <v>256</v>
      </c>
      <c r="D239" t="s">
        <v>252</v>
      </c>
      <c r="E239">
        <v>9.7129663531879916E-4</v>
      </c>
      <c r="F239">
        <v>9.7129663531879916E-4</v>
      </c>
      <c r="G239">
        <v>4.9563008598611097E-3</v>
      </c>
      <c r="H239">
        <v>1.1611797876871357</v>
      </c>
      <c r="I239">
        <v>2.1264204639678326</v>
      </c>
      <c r="J239">
        <v>1.8205440426682351</v>
      </c>
      <c r="K239">
        <v>-2.2596405313706676</v>
      </c>
      <c r="L239">
        <v>-1.6017900789657666</v>
      </c>
      <c r="M239">
        <v>-1.3341872274117677</v>
      </c>
      <c r="N239">
        <v>-0.10942967175326501</v>
      </c>
      <c r="O239">
        <v>-0.13453665533766568</v>
      </c>
      <c r="P239">
        <v>0.33143987051593271</v>
      </c>
    </row>
    <row r="240" spans="1:16" x14ac:dyDescent="0.25">
      <c r="A240" s="1" t="s">
        <v>173</v>
      </c>
      <c r="B240" s="1" t="s">
        <v>260</v>
      </c>
      <c r="C240" t="s">
        <v>256</v>
      </c>
      <c r="D240" t="s">
        <v>252</v>
      </c>
      <c r="E240">
        <v>0.16183470856204898</v>
      </c>
      <c r="F240">
        <v>0.16183470856204898</v>
      </c>
      <c r="G240">
        <v>7.3205325199989943E-2</v>
      </c>
      <c r="H240">
        <v>0.7518234636555654</v>
      </c>
      <c r="I240">
        <v>1.2734299659963675</v>
      </c>
      <c r="J240">
        <v>0.56120987575536674</v>
      </c>
      <c r="K240">
        <v>0.66851147875396677</v>
      </c>
      <c r="L240">
        <v>-0.32933169938803175</v>
      </c>
      <c r="M240">
        <v>0.37354961680126664</v>
      </c>
      <c r="N240">
        <v>-1.1686047168566347</v>
      </c>
      <c r="O240">
        <v>-1.8740151603862323</v>
      </c>
      <c r="P240">
        <v>-0.25657282433163431</v>
      </c>
    </row>
    <row r="241" spans="1:16" x14ac:dyDescent="0.25">
      <c r="A241" s="1" t="s">
        <v>174</v>
      </c>
      <c r="B241" s="1" t="s">
        <v>260</v>
      </c>
      <c r="C241" t="s">
        <v>256</v>
      </c>
      <c r="D241" t="s">
        <v>252</v>
      </c>
      <c r="E241">
        <v>9.8148266584416983E-4</v>
      </c>
      <c r="F241">
        <v>9.8148266584416983E-4</v>
      </c>
      <c r="G241">
        <v>6.9913326114226298E-3</v>
      </c>
      <c r="H241">
        <v>2.2663520632081813</v>
      </c>
      <c r="I241">
        <v>3.5210179173446825</v>
      </c>
      <c r="J241">
        <v>2.8754788239694804</v>
      </c>
      <c r="K241">
        <v>-4.2266803751520179</v>
      </c>
      <c r="L241">
        <v>-3.0003470667019183</v>
      </c>
      <c r="M241">
        <v>-2.1807065326419171</v>
      </c>
      <c r="N241">
        <v>-0.32802548210781701</v>
      </c>
      <c r="O241">
        <v>0.64830268929038226</v>
      </c>
      <c r="P241">
        <v>0.4246079627909829</v>
      </c>
    </row>
    <row r="242" spans="1:16" x14ac:dyDescent="0.25">
      <c r="A242" s="1" t="s">
        <v>175</v>
      </c>
      <c r="B242" s="1" t="s">
        <v>260</v>
      </c>
      <c r="C242" t="s">
        <v>256</v>
      </c>
      <c r="D242" t="s">
        <v>252</v>
      </c>
      <c r="E242">
        <v>1.4932764567938822E-2</v>
      </c>
      <c r="F242">
        <v>1.4932764567938822E-2</v>
      </c>
      <c r="G242">
        <v>2.1533283084059739E-3</v>
      </c>
      <c r="H242">
        <v>-0.44776768881855489</v>
      </c>
      <c r="I242">
        <v>0.18478567052754613</v>
      </c>
      <c r="J242">
        <v>-0.26869368098135382</v>
      </c>
      <c r="K242">
        <v>0.85268495251584753</v>
      </c>
      <c r="L242">
        <v>0.57233579285804481</v>
      </c>
      <c r="M242">
        <v>1.1630340918962467</v>
      </c>
      <c r="N242">
        <v>-0.78814894720475337</v>
      </c>
      <c r="O242">
        <v>-0.85802016966385253</v>
      </c>
      <c r="P242">
        <v>-0.41021002112915284</v>
      </c>
    </row>
    <row r="243" spans="1:16" x14ac:dyDescent="0.25">
      <c r="A243" s="1" t="s">
        <v>176</v>
      </c>
      <c r="B243" s="1" t="s">
        <v>260</v>
      </c>
      <c r="C243" t="s">
        <v>256</v>
      </c>
      <c r="D243" t="s">
        <v>252</v>
      </c>
      <c r="E243">
        <v>0.88690557031820816</v>
      </c>
      <c r="F243">
        <v>0.88690557031820816</v>
      </c>
      <c r="G243">
        <v>6.9963639967788913E-2</v>
      </c>
      <c r="H243">
        <v>-0.25934199198291097</v>
      </c>
      <c r="I243">
        <v>0.95489684354079074</v>
      </c>
      <c r="J243">
        <v>0.40562731377199057</v>
      </c>
      <c r="K243">
        <v>0.57520966850599109</v>
      </c>
      <c r="L243">
        <v>0.18823460694839156</v>
      </c>
      <c r="M243">
        <v>0.50624766000149179</v>
      </c>
      <c r="N243">
        <v>-1.1941548436965093</v>
      </c>
      <c r="O243">
        <v>-1.3415264312300081</v>
      </c>
      <c r="P243">
        <v>0.16480717414079038</v>
      </c>
    </row>
    <row r="244" spans="1:16" x14ac:dyDescent="0.25">
      <c r="A244" s="1" t="s">
        <v>177</v>
      </c>
      <c r="B244" s="1" t="s">
        <v>260</v>
      </c>
      <c r="C244" t="s">
        <v>256</v>
      </c>
      <c r="D244" t="s">
        <v>252</v>
      </c>
      <c r="E244">
        <v>0.87119024642894805</v>
      </c>
      <c r="F244">
        <v>0.87119024642894805</v>
      </c>
      <c r="G244">
        <v>6.1463312601521554E-2</v>
      </c>
      <c r="H244">
        <v>-0.10838766281469248</v>
      </c>
      <c r="I244">
        <v>0.94395897337190959</v>
      </c>
      <c r="J244">
        <v>0.6691881698046096</v>
      </c>
      <c r="K244">
        <v>0.39669903953670982</v>
      </c>
      <c r="L244">
        <v>0.35039995656270762</v>
      </c>
      <c r="M244">
        <v>0.94905380505240799</v>
      </c>
      <c r="N244">
        <v>-1.3644941369707908</v>
      </c>
      <c r="O244">
        <v>-1.9308974583865925</v>
      </c>
      <c r="P244">
        <v>9.4479313843709889E-2</v>
      </c>
    </row>
    <row r="245" spans="1:16" x14ac:dyDescent="0.25">
      <c r="A245" s="1" t="s">
        <v>178</v>
      </c>
      <c r="B245" s="1" t="s">
        <v>260</v>
      </c>
      <c r="C245" t="s">
        <v>256</v>
      </c>
      <c r="D245" t="s">
        <v>252</v>
      </c>
      <c r="E245">
        <v>0.89716823378100108</v>
      </c>
      <c r="F245">
        <v>0.89716823378100108</v>
      </c>
      <c r="G245">
        <v>7.963714858405474E-2</v>
      </c>
      <c r="H245">
        <v>-4.8596764789390789E-2</v>
      </c>
      <c r="I245">
        <v>1.1730833307303108</v>
      </c>
      <c r="J245">
        <v>0.60437117468470802</v>
      </c>
      <c r="K245">
        <v>0.61551275814040807</v>
      </c>
      <c r="L245">
        <v>0.31148075974940781</v>
      </c>
      <c r="M245">
        <v>0.64950904676340926</v>
      </c>
      <c r="N245">
        <v>-1.4111185915866891</v>
      </c>
      <c r="O245">
        <v>-2.1082084467790914</v>
      </c>
      <c r="P245">
        <v>0.2139667330869095</v>
      </c>
    </row>
    <row r="246" spans="1:16" x14ac:dyDescent="0.25">
      <c r="A246" s="1" t="s">
        <v>179</v>
      </c>
      <c r="B246" s="1" t="s">
        <v>260</v>
      </c>
      <c r="C246" t="s">
        <v>256</v>
      </c>
      <c r="D246" t="s">
        <v>252</v>
      </c>
      <c r="E246">
        <v>0.49709187255928511</v>
      </c>
      <c r="F246">
        <v>0.49709187255928511</v>
      </c>
      <c r="G246">
        <v>3.0420790878224253E-2</v>
      </c>
      <c r="H246">
        <v>-1.3107340414475033E-2</v>
      </c>
      <c r="I246">
        <v>0.95619879986952583</v>
      </c>
      <c r="J246">
        <v>0.92038559878882609</v>
      </c>
      <c r="K246">
        <v>0.63061837280902466</v>
      </c>
      <c r="L246">
        <v>0.85462129249722452</v>
      </c>
      <c r="M246">
        <v>1.1700638009352247</v>
      </c>
      <c r="N246">
        <v>-1.4705219255935766</v>
      </c>
      <c r="O246">
        <v>-2.7560094240213751</v>
      </c>
      <c r="P246">
        <v>-0.29224917487037416</v>
      </c>
    </row>
    <row r="247" spans="1:16" x14ac:dyDescent="0.25">
      <c r="A247" s="1" t="s">
        <v>180</v>
      </c>
      <c r="B247" s="1" t="s">
        <v>260</v>
      </c>
      <c r="C247" t="s">
        <v>256</v>
      </c>
      <c r="D247" t="s">
        <v>252</v>
      </c>
      <c r="E247">
        <v>2.9936894824256981E-2</v>
      </c>
      <c r="F247">
        <v>2.9936894824256981E-2</v>
      </c>
      <c r="G247">
        <v>4.4185892344768621E-2</v>
      </c>
      <c r="H247">
        <v>0.3619380786552675</v>
      </c>
      <c r="I247">
        <v>1.3380688873010662</v>
      </c>
      <c r="J247">
        <v>1.1958495807429692</v>
      </c>
      <c r="K247">
        <v>-0.20842103603513351</v>
      </c>
      <c r="L247">
        <v>1.7653035585269095E-2</v>
      </c>
      <c r="M247">
        <v>-8.9860192293329533E-3</v>
      </c>
      <c r="N247">
        <v>-1.0048426062751332</v>
      </c>
      <c r="O247">
        <v>-1.3184347046290306</v>
      </c>
      <c r="P247">
        <v>-0.37282521611593111</v>
      </c>
    </row>
    <row r="248" spans="1:16" x14ac:dyDescent="0.25">
      <c r="A248" s="1" t="s">
        <v>181</v>
      </c>
      <c r="B248" s="1" t="s">
        <v>260</v>
      </c>
      <c r="C248" t="s">
        <v>256</v>
      </c>
      <c r="D248" t="s">
        <v>252</v>
      </c>
      <c r="E248">
        <v>1.8638446829699826E-2</v>
      </c>
      <c r="F248">
        <v>1.8638446829699826E-2</v>
      </c>
      <c r="G248">
        <v>5.3848503014681547E-2</v>
      </c>
      <c r="H248">
        <v>1.0211600139091885</v>
      </c>
      <c r="I248">
        <v>1.6810707206427864</v>
      </c>
      <c r="J248">
        <v>0.91352515380618726</v>
      </c>
      <c r="K248">
        <v>0.19366810466388884</v>
      </c>
      <c r="L248">
        <v>-0.16943940372061306</v>
      </c>
      <c r="M248">
        <v>0.33701535708518904</v>
      </c>
      <c r="N248">
        <v>-1.2224324556959125</v>
      </c>
      <c r="O248">
        <v>-2.2613751437477134</v>
      </c>
      <c r="P248">
        <v>-0.49319234694301173</v>
      </c>
    </row>
    <row r="249" spans="1:16" x14ac:dyDescent="0.25">
      <c r="A249" s="1" t="s">
        <v>182</v>
      </c>
      <c r="B249" s="1" t="s">
        <v>260</v>
      </c>
      <c r="C249" t="s">
        <v>256</v>
      </c>
      <c r="D249" t="s">
        <v>252</v>
      </c>
      <c r="E249">
        <v>0.24666082949907878</v>
      </c>
      <c r="F249">
        <v>0.24666082949907878</v>
      </c>
      <c r="G249">
        <v>1.3589247963408175E-2</v>
      </c>
      <c r="H249">
        <v>-0.31533995253945335</v>
      </c>
      <c r="I249">
        <v>1.0346884201870452</v>
      </c>
      <c r="J249">
        <v>0.30988024014864735</v>
      </c>
      <c r="K249">
        <v>1.0381919240798467</v>
      </c>
      <c r="L249">
        <v>0.96908667865674758</v>
      </c>
      <c r="M249">
        <v>0.67272073958734424</v>
      </c>
      <c r="N249">
        <v>-1.0485010570265558</v>
      </c>
      <c r="O249">
        <v>-2.1692075014308543</v>
      </c>
      <c r="P249">
        <v>-0.49151949166275344</v>
      </c>
    </row>
    <row r="250" spans="1:16" x14ac:dyDescent="0.25">
      <c r="A250" s="1" t="s">
        <v>183</v>
      </c>
      <c r="B250" s="1" t="s">
        <v>260</v>
      </c>
      <c r="C250" t="s">
        <v>256</v>
      </c>
      <c r="D250" t="s">
        <v>252</v>
      </c>
      <c r="E250">
        <v>3.0589860384354537E-3</v>
      </c>
      <c r="F250">
        <v>3.0589860384354537E-3</v>
      </c>
      <c r="G250">
        <v>0.13314058747474813</v>
      </c>
      <c r="H250">
        <v>1.326574126749744</v>
      </c>
      <c r="I250">
        <v>2.6394785082303436</v>
      </c>
      <c r="J250">
        <v>1.9124790422000437</v>
      </c>
      <c r="K250">
        <v>-0.92776506862065489</v>
      </c>
      <c r="L250">
        <v>-0.68548738673885623</v>
      </c>
      <c r="M250">
        <v>-0.38936712781885419</v>
      </c>
      <c r="N250">
        <v>-1.5023512140368567</v>
      </c>
      <c r="O250">
        <v>-1.6608405364689567</v>
      </c>
      <c r="P250">
        <v>-0.71272034349595614</v>
      </c>
    </row>
    <row r="251" spans="1:16" x14ac:dyDescent="0.25">
      <c r="A251" s="1" t="s">
        <v>184</v>
      </c>
      <c r="B251" s="1" t="s">
        <v>260</v>
      </c>
      <c r="C251" t="s">
        <v>256</v>
      </c>
      <c r="D251" t="s">
        <v>252</v>
      </c>
      <c r="E251">
        <v>7.3450683614640548E-4</v>
      </c>
      <c r="F251">
        <v>7.3450683614640548E-4</v>
      </c>
      <c r="G251">
        <v>0.29137039069909826</v>
      </c>
      <c r="H251">
        <v>2.3136474386851908</v>
      </c>
      <c r="I251">
        <v>3.6629463273606895</v>
      </c>
      <c r="J251">
        <v>3.3032917181393913</v>
      </c>
      <c r="K251">
        <v>-2.408447729168909</v>
      </c>
      <c r="L251">
        <v>-1.8297255456771104</v>
      </c>
      <c r="M251">
        <v>-1.2337491390669086</v>
      </c>
      <c r="N251">
        <v>-1.8740186862863091</v>
      </c>
      <c r="O251">
        <v>-0.88623927055961005</v>
      </c>
      <c r="P251">
        <v>-1.0477051134264102</v>
      </c>
    </row>
    <row r="252" spans="1:16" x14ac:dyDescent="0.25">
      <c r="A252" s="1" t="s">
        <v>185</v>
      </c>
      <c r="B252" s="1" t="s">
        <v>260</v>
      </c>
      <c r="C252" t="s">
        <v>256</v>
      </c>
      <c r="D252" t="s">
        <v>252</v>
      </c>
      <c r="E252">
        <v>1.5078315551720249E-3</v>
      </c>
      <c r="F252">
        <v>1.5078315551720249E-3</v>
      </c>
      <c r="G252">
        <v>7.6767954235558461E-2</v>
      </c>
      <c r="H252">
        <v>1.5259394058055307</v>
      </c>
      <c r="I252">
        <v>2.1615256817177304</v>
      </c>
      <c r="J252">
        <v>1.6437269469968321</v>
      </c>
      <c r="K252">
        <v>-0.4623992296039674</v>
      </c>
      <c r="L252">
        <v>-0.44949546021136655</v>
      </c>
      <c r="M252">
        <v>8.4090994812932252E-2</v>
      </c>
      <c r="N252">
        <v>-1.1015564069848693</v>
      </c>
      <c r="O252">
        <v>-2.4653207992986683</v>
      </c>
      <c r="P252">
        <v>-0.93651113323416979</v>
      </c>
    </row>
    <row r="253" spans="1:16" x14ac:dyDescent="0.25">
      <c r="A253" s="1" t="s">
        <v>186</v>
      </c>
      <c r="B253" s="1" t="s">
        <v>260</v>
      </c>
      <c r="C253" t="s">
        <v>256</v>
      </c>
      <c r="D253" t="s">
        <v>252</v>
      </c>
      <c r="E253">
        <v>4.5286634032529183E-4</v>
      </c>
      <c r="F253">
        <v>4.5286634032529183E-4</v>
      </c>
      <c r="G253">
        <v>4.9374196480575741E-2</v>
      </c>
      <c r="H253">
        <v>2.7763274037735037</v>
      </c>
      <c r="I253">
        <v>4.4056651457503051</v>
      </c>
      <c r="J253">
        <v>3.9709900888032053</v>
      </c>
      <c r="K253">
        <v>-3.2541484603247959</v>
      </c>
      <c r="L253">
        <v>-2.7383258172232949</v>
      </c>
      <c r="M253">
        <v>-2.0208442000524975</v>
      </c>
      <c r="N253">
        <v>-1.9661955608094956</v>
      </c>
      <c r="O253">
        <v>-0.59593057285699658</v>
      </c>
      <c r="P253">
        <v>-0.57753802705989443</v>
      </c>
    </row>
    <row r="254" spans="1:16" x14ac:dyDescent="0.25">
      <c r="A254" s="1" t="s">
        <v>187</v>
      </c>
      <c r="B254" s="1" t="s">
        <v>260</v>
      </c>
      <c r="C254" t="s">
        <v>256</v>
      </c>
      <c r="D254" t="s">
        <v>252</v>
      </c>
      <c r="E254">
        <v>4.5549164228231661E-4</v>
      </c>
      <c r="F254">
        <v>4.5549164228231661E-4</v>
      </c>
      <c r="G254">
        <v>2.5680743379353516E-2</v>
      </c>
      <c r="H254">
        <v>3.4625209583735987</v>
      </c>
      <c r="I254">
        <v>5.1567379898467003</v>
      </c>
      <c r="J254">
        <v>5.1192311209142005</v>
      </c>
      <c r="K254">
        <v>-4.3082378737884</v>
      </c>
      <c r="L254">
        <v>-4.3082378737884</v>
      </c>
      <c r="M254">
        <v>-2.6361481661901003</v>
      </c>
      <c r="N254">
        <v>-1.9726577905130007</v>
      </c>
      <c r="O254">
        <v>0.21155792479079949</v>
      </c>
      <c r="P254">
        <v>-0.72476628964539991</v>
      </c>
    </row>
  </sheetData>
  <sortState ref="A2:P250">
    <sortCondition descending="1" ref="C2:C250"/>
    <sortCondition ref="B2:B250"/>
    <sortCondition ref="A2:A250"/>
  </sortState>
  <mergeCells count="2">
    <mergeCell ref="E4:G4"/>
    <mergeCell ref="H4:P4"/>
  </mergeCells>
  <conditionalFormatting sqref="H6:P254">
    <cfRule type="colorScale" priority="2">
      <colorScale>
        <cfvo type="num" val="-2"/>
        <cfvo type="num" val="0"/>
        <cfvo type="num" val="2"/>
        <color rgb="FF00B050"/>
        <color rgb="FFFCFCFF"/>
        <color rgb="FFFF0000"/>
      </colorScale>
    </cfRule>
  </conditionalFormatting>
  <conditionalFormatting sqref="E6:G25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5</vt:lpstr>
    </vt:vector>
  </TitlesOfParts>
  <Company>Pacific Northwest National Laborato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Daniel Zamith</cp:lastModifiedBy>
  <dcterms:created xsi:type="dcterms:W3CDTF">2018-11-09T19:04:56Z</dcterms:created>
  <dcterms:modified xsi:type="dcterms:W3CDTF">2019-04-10T16:20:06Z</dcterms:modified>
</cp:coreProperties>
</file>